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aseline demographic and physio" sheetId="1" state="visible" r:id="rId2"/>
  </sheets>
  <definedNames>
    <definedName function="false" hidden="true" localSheetId="0" name="_xlnm._FilterDatabase" vbProcedure="false">'Baseline demographic and physio'!$A$3:$E$3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" uniqueCount="38">
  <si>
    <t xml:space="preserve">Supplementary Table 1  Baseline demographic and physiological variables of all enrolled participants</t>
  </si>
  <si>
    <t xml:space="preserve">NO.</t>
  </si>
  <si>
    <t xml:space="preserve">Age (year)</t>
  </si>
  <si>
    <t xml:space="preserve">Gender(M/F)</t>
  </si>
  <si>
    <t xml:space="preserve"> Body length(cm)</t>
  </si>
  <si>
    <t xml:space="preserve">Plain area (500 m)</t>
  </si>
  <si>
    <t xml:space="preserve">High altitude (3680 m)</t>
  </si>
  <si>
    <t xml:space="preserve">Δ value</t>
  </si>
  <si>
    <t xml:space="preserve">BW (kg)</t>
  </si>
  <si>
    <r>
      <rPr>
        <sz val="9"/>
        <color rgb="FF000000"/>
        <rFont val="Times New Roman"/>
        <family val="1"/>
      </rPr>
      <t xml:space="preserve">BMI (kg/m</t>
    </r>
    <r>
      <rPr>
        <vertAlign val="superscript"/>
        <sz val="9"/>
        <color rgb="FF000000"/>
        <rFont val="Times New Roman"/>
        <family val="1"/>
      </rPr>
      <t xml:space="preserve">2</t>
    </r>
    <r>
      <rPr>
        <sz val="9"/>
        <color rgb="FF000000"/>
        <rFont val="Times New Roman"/>
        <family val="1"/>
      </rPr>
      <t xml:space="preserve">)</t>
    </r>
  </si>
  <si>
    <t xml:space="preserve">ICW (L)</t>
  </si>
  <si>
    <t xml:space="preserve">ECW (L)</t>
  </si>
  <si>
    <t xml:space="preserve">TBW (L)</t>
  </si>
  <si>
    <t xml:space="preserve">ECW/ICW</t>
  </si>
  <si>
    <t xml:space="preserve">Protein (kg)</t>
  </si>
  <si>
    <t xml:space="preserve">Mineral (kg)</t>
  </si>
  <si>
    <t xml:space="preserve">FAT (kg)</t>
  </si>
  <si>
    <t xml:space="preserve">FFM (kg)</t>
  </si>
  <si>
    <t xml:space="preserve">SMM (kg)</t>
  </si>
  <si>
    <t xml:space="preserve">PBF (%)</t>
  </si>
  <si>
    <t xml:space="preserve">BMR (kcal)</t>
  </si>
  <si>
    <t xml:space="preserve">PhA (°)</t>
  </si>
  <si>
    <t xml:space="preserve">ΔBW (kg)</t>
  </si>
  <si>
    <r>
      <rPr>
        <sz val="9"/>
        <color rgb="FF000000"/>
        <rFont val="Times New Roman"/>
        <family val="1"/>
      </rPr>
      <t xml:space="preserve">ΔBMI (kg/m</t>
    </r>
    <r>
      <rPr>
        <vertAlign val="superscript"/>
        <sz val="9"/>
        <color rgb="FF000000"/>
        <rFont val="Times New Roman"/>
        <family val="1"/>
      </rPr>
      <t xml:space="preserve">2</t>
    </r>
    <r>
      <rPr>
        <sz val="9"/>
        <color rgb="FF000000"/>
        <rFont val="Times New Roman"/>
        <family val="1"/>
      </rPr>
      <t xml:space="preserve">)</t>
    </r>
  </si>
  <si>
    <t xml:space="preserve">ΔICW (L)</t>
  </si>
  <si>
    <t xml:space="preserve">ΔECW (L)</t>
  </si>
  <si>
    <t xml:space="preserve">ΔTBW (L)</t>
  </si>
  <si>
    <t xml:space="preserve">ΔECW/ICW</t>
  </si>
  <si>
    <t xml:space="preserve">ΔProtein (kg)</t>
  </si>
  <si>
    <t xml:space="preserve">ΔMineral (kg)</t>
  </si>
  <si>
    <t xml:space="preserve">ΔFAT (kg)</t>
  </si>
  <si>
    <t xml:space="preserve">ΔFFM (kg)</t>
  </si>
  <si>
    <t xml:space="preserve">ΔSMM (kg)</t>
  </si>
  <si>
    <t xml:space="preserve">ΔPBF (%)</t>
  </si>
  <si>
    <t xml:space="preserve">ΔBMR (kcal)</t>
  </si>
  <si>
    <t xml:space="preserve">ΔPhA (°)</t>
  </si>
  <si>
    <t xml:space="preserve">F</t>
  </si>
  <si>
    <t xml:space="preserve">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_ "/>
    <numFmt numFmtId="166" formatCode="0.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9"/>
      <name val="Times New Roman"/>
      <family val="1"/>
    </font>
    <font>
      <sz val="9"/>
      <color rgb="FF000000"/>
      <name val="Times New Roman"/>
      <family val="1"/>
    </font>
    <font>
      <vertAlign val="superscript"/>
      <sz val="9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CCCC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T1"/>
    </sheetView>
  </sheetViews>
  <sheetFormatPr defaultColWidth="8.7890625" defaultRowHeight="15.6" zeroHeight="false" outlineLevelRow="0" outlineLevelCol="0"/>
  <cols>
    <col collapsed="false" customWidth="true" hidden="false" outlineLevel="0" max="1" min="1" style="1" width="4.09"/>
    <col collapsed="false" customWidth="true" hidden="false" outlineLevel="0" max="2" min="2" style="2" width="5.19"/>
    <col collapsed="false" customWidth="true" hidden="false" outlineLevel="0" max="3" min="3" style="2" width="5.09"/>
    <col collapsed="false" customWidth="true" hidden="false" outlineLevel="0" max="4" min="4" style="2" width="7.09"/>
    <col collapsed="false" customWidth="true" hidden="false" outlineLevel="0" max="5" min="5" style="2" width="4.79"/>
    <col collapsed="false" customWidth="true" hidden="false" outlineLevel="0" max="6" min="6" style="2" width="5.79"/>
    <col collapsed="false" customWidth="true" hidden="false" outlineLevel="0" max="7" min="7" style="3" width="4.5"/>
    <col collapsed="false" customWidth="true" hidden="false" outlineLevel="0" max="8" min="8" style="3" width="4.79"/>
    <col collapsed="false" customWidth="true" hidden="false" outlineLevel="0" max="9" min="9" style="3" width="4.19"/>
    <col collapsed="false" customWidth="true" hidden="false" outlineLevel="0" max="10" min="10" style="4" width="3.89"/>
    <col collapsed="false" customWidth="true" hidden="false" outlineLevel="0" max="11" min="11" style="3" width="5.29"/>
    <col collapsed="false" customWidth="true" hidden="false" outlineLevel="0" max="12" min="12" style="3" width="5.09"/>
    <col collapsed="false" customWidth="true" hidden="false" outlineLevel="0" max="13" min="13" style="3" width="4.5"/>
    <col collapsed="false" customWidth="true" hidden="false" outlineLevel="0" max="14" min="14" style="3" width="5.09"/>
    <col collapsed="false" customWidth="true" hidden="false" outlineLevel="0" max="15" min="15" style="3" width="5.29"/>
    <col collapsed="false" customWidth="true" hidden="false" outlineLevel="0" max="16" min="16" style="3" width="4.29"/>
    <col collapsed="false" customWidth="true" hidden="false" outlineLevel="0" max="17" min="17" style="2" width="4.89"/>
    <col collapsed="false" customWidth="true" hidden="false" outlineLevel="0" max="18" min="18" style="3" width="4.09"/>
    <col collapsed="false" customWidth="true" hidden="false" outlineLevel="0" max="19" min="19" style="3" width="4.39"/>
    <col collapsed="false" customWidth="true" hidden="false" outlineLevel="0" max="20" min="20" style="2" width="5.89"/>
    <col collapsed="false" customWidth="true" hidden="false" outlineLevel="0" max="21" min="21" style="3" width="4.89"/>
    <col collapsed="false" customWidth="true" hidden="false" outlineLevel="0" max="22" min="22" style="3" width="5.09"/>
    <col collapsed="false" customWidth="true" hidden="false" outlineLevel="0" max="23" min="23" style="3" width="3.89"/>
    <col collapsed="false" customWidth="true" hidden="false" outlineLevel="0" max="24" min="24" style="4" width="4.39"/>
    <col collapsed="false" customWidth="true" hidden="false" outlineLevel="0" max="25" min="25" style="3" width="5.29"/>
    <col collapsed="false" customWidth="true" hidden="false" outlineLevel="0" max="26" min="26" style="4" width="5.89"/>
    <col collapsed="false" customWidth="true" hidden="false" outlineLevel="0" max="27" min="27" style="3" width="4.29"/>
    <col collapsed="false" customWidth="true" hidden="false" outlineLevel="0" max="28" min="28" style="3" width="4.39"/>
    <col collapsed="false" customWidth="true" hidden="false" outlineLevel="0" max="29" min="29" style="3" width="4.79"/>
    <col collapsed="false" customWidth="true" hidden="false" outlineLevel="0" max="30" min="30" style="3" width="4.19"/>
    <col collapsed="false" customWidth="true" hidden="false" outlineLevel="0" max="31" min="31" style="2" width="4.69"/>
    <col collapsed="false" customWidth="true" hidden="false" outlineLevel="0" max="32" min="32" style="3" width="4.69"/>
    <col collapsed="false" customWidth="true" hidden="false" outlineLevel="0" max="33" min="33" style="2" width="4.69"/>
    <col collapsed="false" customWidth="true" hidden="false" outlineLevel="0" max="34" min="34" style="2" width="6.59"/>
    <col collapsed="false" customWidth="true" hidden="false" outlineLevel="0" max="35" min="35" style="3" width="5.4"/>
    <col collapsed="false" customWidth="true" hidden="false" outlineLevel="0" max="36" min="36" style="3" width="5.5"/>
    <col collapsed="false" customWidth="true" hidden="false" outlineLevel="0" max="37" min="37" style="3" width="6.79"/>
    <col collapsed="false" customWidth="true" hidden="false" outlineLevel="0" max="38" min="38" style="4" width="4.39"/>
    <col collapsed="false" customWidth="true" hidden="false" outlineLevel="0" max="39" min="39" style="3" width="5.69"/>
    <col collapsed="false" customWidth="true" hidden="false" outlineLevel="0" max="40" min="40" style="4" width="6.19"/>
    <col collapsed="false" customWidth="true" hidden="false" outlineLevel="0" max="41" min="41" style="3" width="5.4"/>
    <col collapsed="false" customWidth="true" hidden="false" outlineLevel="0" max="42" min="42" style="3" width="5.69"/>
    <col collapsed="false" customWidth="true" hidden="false" outlineLevel="0" max="43" min="43" style="3" width="5.29"/>
    <col collapsed="false" customWidth="true" hidden="false" outlineLevel="0" max="44" min="44" style="3" width="4.29"/>
    <col collapsed="false" customWidth="true" hidden="false" outlineLevel="0" max="45" min="45" style="2" width="6.09"/>
    <col collapsed="false" customWidth="true" hidden="false" outlineLevel="0" max="46" min="46" style="3" width="5.59"/>
  </cols>
  <sheetData>
    <row r="1" customFormat="false" ht="27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</row>
    <row r="2" s="10" customFormat="true" ht="25" hidden="false" customHeight="tru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8" t="s">
        <v>6</v>
      </c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9" t="s">
        <v>7</v>
      </c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</row>
    <row r="3" s="14" customFormat="true" ht="37" hidden="false" customHeight="true" outlineLevel="0" collapsed="false">
      <c r="A3" s="6"/>
      <c r="B3" s="6"/>
      <c r="C3" s="6"/>
      <c r="D3" s="6"/>
      <c r="E3" s="11" t="s">
        <v>8</v>
      </c>
      <c r="F3" s="11" t="s">
        <v>9</v>
      </c>
      <c r="G3" s="12" t="s">
        <v>10</v>
      </c>
      <c r="H3" s="12" t="s">
        <v>11</v>
      </c>
      <c r="I3" s="12" t="s">
        <v>12</v>
      </c>
      <c r="J3" s="13" t="s">
        <v>13</v>
      </c>
      <c r="K3" s="12" t="s">
        <v>14</v>
      </c>
      <c r="L3" s="12" t="s">
        <v>15</v>
      </c>
      <c r="M3" s="12" t="s">
        <v>16</v>
      </c>
      <c r="N3" s="12" t="s">
        <v>17</v>
      </c>
      <c r="O3" s="12" t="s">
        <v>18</v>
      </c>
      <c r="P3" s="12" t="s">
        <v>19</v>
      </c>
      <c r="Q3" s="11" t="s">
        <v>20</v>
      </c>
      <c r="R3" s="12" t="s">
        <v>21</v>
      </c>
      <c r="S3" s="12" t="s">
        <v>8</v>
      </c>
      <c r="T3" s="11" t="s">
        <v>9</v>
      </c>
      <c r="U3" s="12" t="s">
        <v>10</v>
      </c>
      <c r="V3" s="12" t="s">
        <v>11</v>
      </c>
      <c r="W3" s="12" t="s">
        <v>12</v>
      </c>
      <c r="X3" s="13" t="s">
        <v>13</v>
      </c>
      <c r="Y3" s="12" t="s">
        <v>14</v>
      </c>
      <c r="Z3" s="13" t="s">
        <v>15</v>
      </c>
      <c r="AA3" s="12" t="s">
        <v>16</v>
      </c>
      <c r="AB3" s="12" t="s">
        <v>17</v>
      </c>
      <c r="AC3" s="12" t="s">
        <v>18</v>
      </c>
      <c r="AD3" s="12" t="s">
        <v>19</v>
      </c>
      <c r="AE3" s="11" t="s">
        <v>20</v>
      </c>
      <c r="AF3" s="12" t="s">
        <v>21</v>
      </c>
      <c r="AG3" s="11" t="s">
        <v>22</v>
      </c>
      <c r="AH3" s="11" t="s">
        <v>23</v>
      </c>
      <c r="AI3" s="12" t="s">
        <v>24</v>
      </c>
      <c r="AJ3" s="12" t="s">
        <v>25</v>
      </c>
      <c r="AK3" s="12" t="s">
        <v>26</v>
      </c>
      <c r="AL3" s="13" t="s">
        <v>27</v>
      </c>
      <c r="AM3" s="12" t="s">
        <v>28</v>
      </c>
      <c r="AN3" s="13" t="s">
        <v>29</v>
      </c>
      <c r="AO3" s="12" t="s">
        <v>30</v>
      </c>
      <c r="AP3" s="12" t="s">
        <v>31</v>
      </c>
      <c r="AQ3" s="12" t="s">
        <v>32</v>
      </c>
      <c r="AR3" s="12" t="s">
        <v>33</v>
      </c>
      <c r="AS3" s="11" t="s">
        <v>34</v>
      </c>
      <c r="AT3" s="12" t="s">
        <v>35</v>
      </c>
    </row>
    <row r="4" customFormat="false" ht="15.6" hidden="false" customHeight="false" outlineLevel="0" collapsed="false">
      <c r="A4" s="15" t="n">
        <v>1</v>
      </c>
      <c r="B4" s="15" t="n">
        <v>36</v>
      </c>
      <c r="C4" s="15" t="s">
        <v>36</v>
      </c>
      <c r="D4" s="15" t="n">
        <v>165</v>
      </c>
      <c r="E4" s="15" t="n">
        <v>58</v>
      </c>
      <c r="F4" s="16" t="n">
        <v>21.3</v>
      </c>
      <c r="G4" s="17" t="n">
        <v>19.6</v>
      </c>
      <c r="H4" s="17" t="n">
        <v>11.5</v>
      </c>
      <c r="I4" s="17" t="n">
        <v>31.1</v>
      </c>
      <c r="J4" s="16" t="n">
        <v>0.59</v>
      </c>
      <c r="K4" s="17" t="n">
        <v>8.4</v>
      </c>
      <c r="L4" s="17" t="n">
        <v>3.3</v>
      </c>
      <c r="M4" s="17" t="n">
        <v>15.2</v>
      </c>
      <c r="N4" s="17" t="n">
        <v>42.8</v>
      </c>
      <c r="O4" s="17" t="n">
        <v>23.5</v>
      </c>
      <c r="P4" s="17" t="n">
        <v>26.1</v>
      </c>
      <c r="Q4" s="15" t="n">
        <v>1295</v>
      </c>
      <c r="R4" s="17" t="n">
        <v>5.5</v>
      </c>
      <c r="S4" s="17" t="n">
        <v>58</v>
      </c>
      <c r="T4" s="16" t="n">
        <v>21.3</v>
      </c>
      <c r="U4" s="17" t="n">
        <v>20.1</v>
      </c>
      <c r="V4" s="17" t="n">
        <v>12.1</v>
      </c>
      <c r="W4" s="17" t="n">
        <v>32.2</v>
      </c>
      <c r="X4" s="16" t="n">
        <v>0.6</v>
      </c>
      <c r="Y4" s="17" t="n">
        <v>8.7</v>
      </c>
      <c r="Z4" s="16" t="n">
        <v>3.33</v>
      </c>
      <c r="AA4" s="17" t="n">
        <v>13.8</v>
      </c>
      <c r="AB4" s="17" t="n">
        <v>44.2</v>
      </c>
      <c r="AC4" s="17" t="n">
        <v>24.2</v>
      </c>
      <c r="AD4" s="17" t="n">
        <v>23.8</v>
      </c>
      <c r="AE4" s="15" t="n">
        <v>1324</v>
      </c>
      <c r="AF4" s="17" t="n">
        <v>5.5</v>
      </c>
      <c r="AG4" s="15" t="n">
        <v>0</v>
      </c>
      <c r="AH4" s="16" t="n">
        <f aca="false">T4-F4</f>
        <v>0</v>
      </c>
      <c r="AI4" s="17" t="n">
        <v>0.5</v>
      </c>
      <c r="AJ4" s="17" t="n">
        <v>0.6</v>
      </c>
      <c r="AK4" s="17" t="n">
        <v>1.1</v>
      </c>
      <c r="AL4" s="16" t="n">
        <v>0.01</v>
      </c>
      <c r="AM4" s="17" t="n">
        <v>0.3</v>
      </c>
      <c r="AN4" s="16" t="n">
        <v>0.03</v>
      </c>
      <c r="AO4" s="17" t="n">
        <v>-1.4</v>
      </c>
      <c r="AP4" s="17" t="n">
        <v>1.4</v>
      </c>
      <c r="AQ4" s="17" t="n">
        <v>0.7</v>
      </c>
      <c r="AR4" s="17" t="n">
        <v>-2.3</v>
      </c>
      <c r="AS4" s="15" t="n">
        <v>29</v>
      </c>
      <c r="AT4" s="17" t="n">
        <v>0</v>
      </c>
    </row>
    <row r="5" customFormat="false" ht="15.6" hidden="false" customHeight="false" outlineLevel="0" collapsed="false">
      <c r="A5" s="18" t="n">
        <v>2</v>
      </c>
      <c r="B5" s="18" t="n">
        <v>31</v>
      </c>
      <c r="C5" s="18" t="s">
        <v>36</v>
      </c>
      <c r="D5" s="18" t="n">
        <v>160</v>
      </c>
      <c r="E5" s="18" t="n">
        <v>55</v>
      </c>
      <c r="F5" s="19" t="n">
        <v>21.48</v>
      </c>
      <c r="G5" s="20" t="n">
        <v>21.3</v>
      </c>
      <c r="H5" s="20" t="n">
        <v>12.7</v>
      </c>
      <c r="I5" s="20" t="n">
        <v>34</v>
      </c>
      <c r="J5" s="19" t="n">
        <v>0.6</v>
      </c>
      <c r="K5" s="20" t="n">
        <v>9.1</v>
      </c>
      <c r="L5" s="20" t="n">
        <v>3.6</v>
      </c>
      <c r="M5" s="20" t="n">
        <v>8.3</v>
      </c>
      <c r="N5" s="20" t="n">
        <v>46.7</v>
      </c>
      <c r="O5" s="20" t="n">
        <v>25.7</v>
      </c>
      <c r="P5" s="20" t="n">
        <v>15.2</v>
      </c>
      <c r="Q5" s="18" t="n">
        <v>1378</v>
      </c>
      <c r="R5" s="20" t="n">
        <v>6.4</v>
      </c>
      <c r="S5" s="20" t="n">
        <v>56</v>
      </c>
      <c r="T5" s="19" t="n">
        <v>21.88</v>
      </c>
      <c r="U5" s="20" t="n">
        <v>21.9</v>
      </c>
      <c r="V5" s="20" t="n">
        <v>13.2</v>
      </c>
      <c r="W5" s="20" t="n">
        <v>35.1</v>
      </c>
      <c r="X5" s="19" t="n">
        <v>0.6</v>
      </c>
      <c r="Y5" s="20" t="n">
        <v>9.4</v>
      </c>
      <c r="Z5" s="19" t="n">
        <v>3.58</v>
      </c>
      <c r="AA5" s="20" t="n">
        <v>6.9</v>
      </c>
      <c r="AB5" s="20" t="n">
        <v>48.1</v>
      </c>
      <c r="AC5" s="20" t="n">
        <v>26.5</v>
      </c>
      <c r="AD5" s="20" t="n">
        <v>12.6</v>
      </c>
      <c r="AE5" s="18" t="n">
        <v>1408</v>
      </c>
      <c r="AF5" s="20" t="n">
        <v>6.1</v>
      </c>
      <c r="AG5" s="18" t="n">
        <v>1</v>
      </c>
      <c r="AH5" s="19" t="n">
        <f aca="false">T5-F5</f>
        <v>0.399999999999999</v>
      </c>
      <c r="AI5" s="20" t="n">
        <v>0.6</v>
      </c>
      <c r="AJ5" s="20" t="n">
        <v>0.5</v>
      </c>
      <c r="AK5" s="20" t="n">
        <v>1.1</v>
      </c>
      <c r="AL5" s="19" t="n">
        <v>0</v>
      </c>
      <c r="AM5" s="20" t="n">
        <v>0.3</v>
      </c>
      <c r="AN5" s="19" t="n">
        <v>-0.02</v>
      </c>
      <c r="AO5" s="20" t="n">
        <v>-1.4</v>
      </c>
      <c r="AP5" s="20" t="n">
        <v>1.4</v>
      </c>
      <c r="AQ5" s="20" t="n">
        <v>0.8</v>
      </c>
      <c r="AR5" s="20" t="n">
        <v>-2.6</v>
      </c>
      <c r="AS5" s="18" t="n">
        <v>30</v>
      </c>
      <c r="AT5" s="20" t="n">
        <v>-0.3</v>
      </c>
    </row>
    <row r="6" customFormat="false" ht="15.6" hidden="false" customHeight="false" outlineLevel="0" collapsed="false">
      <c r="A6" s="18" t="n">
        <v>3</v>
      </c>
      <c r="B6" s="18" t="n">
        <v>26</v>
      </c>
      <c r="C6" s="18" t="s">
        <v>37</v>
      </c>
      <c r="D6" s="18" t="n">
        <v>170</v>
      </c>
      <c r="E6" s="18" t="n">
        <v>58</v>
      </c>
      <c r="F6" s="19" t="n">
        <v>20.07</v>
      </c>
      <c r="G6" s="20" t="n">
        <v>24.5</v>
      </c>
      <c r="H6" s="20" t="n">
        <v>14.6</v>
      </c>
      <c r="I6" s="20" t="n">
        <v>39.1</v>
      </c>
      <c r="J6" s="19" t="n">
        <v>0.6</v>
      </c>
      <c r="K6" s="20" t="n">
        <v>10.6</v>
      </c>
      <c r="L6" s="20" t="n">
        <v>3.7</v>
      </c>
      <c r="M6" s="20" t="n">
        <v>4.6</v>
      </c>
      <c r="N6" s="20" t="n">
        <v>53.4</v>
      </c>
      <c r="O6" s="20" t="n">
        <v>30</v>
      </c>
      <c r="P6" s="20" t="n">
        <v>8</v>
      </c>
      <c r="Q6" s="18" t="n">
        <v>1523</v>
      </c>
      <c r="R6" s="20" t="n">
        <v>6.8</v>
      </c>
      <c r="S6" s="20" t="n">
        <v>58</v>
      </c>
      <c r="T6" s="19" t="n">
        <v>20.07</v>
      </c>
      <c r="U6" s="20" t="n">
        <v>24.9</v>
      </c>
      <c r="V6" s="20" t="n">
        <v>14.7</v>
      </c>
      <c r="W6" s="20" t="n">
        <v>39.6</v>
      </c>
      <c r="X6" s="19" t="n">
        <v>0.59</v>
      </c>
      <c r="Y6" s="20" t="n">
        <v>10.8</v>
      </c>
      <c r="Z6" s="19" t="n">
        <v>3.95</v>
      </c>
      <c r="AA6" s="20" t="n">
        <v>3.7</v>
      </c>
      <c r="AB6" s="20" t="n">
        <v>54.3</v>
      </c>
      <c r="AC6" s="20" t="n">
        <v>30.5</v>
      </c>
      <c r="AD6" s="20" t="n">
        <v>6.3</v>
      </c>
      <c r="AE6" s="18" t="n">
        <v>1543</v>
      </c>
      <c r="AF6" s="20" t="n">
        <v>6.6</v>
      </c>
      <c r="AG6" s="18" t="n">
        <v>0</v>
      </c>
      <c r="AH6" s="19" t="n">
        <f aca="false">T6-F6</f>
        <v>0</v>
      </c>
      <c r="AI6" s="20" t="n">
        <v>0.4</v>
      </c>
      <c r="AJ6" s="20" t="n">
        <v>0.1</v>
      </c>
      <c r="AK6" s="20" t="n">
        <v>0.5</v>
      </c>
      <c r="AL6" s="19" t="n">
        <v>-0.01</v>
      </c>
      <c r="AM6" s="20" t="n">
        <v>0.2</v>
      </c>
      <c r="AN6" s="19" t="n">
        <v>0.25</v>
      </c>
      <c r="AO6" s="20" t="n">
        <v>-0.9</v>
      </c>
      <c r="AP6" s="20" t="n">
        <v>0.9</v>
      </c>
      <c r="AQ6" s="20" t="n">
        <v>0.5</v>
      </c>
      <c r="AR6" s="20" t="n">
        <v>-1.7</v>
      </c>
      <c r="AS6" s="18" t="n">
        <v>20</v>
      </c>
      <c r="AT6" s="20" t="n">
        <v>-0.2</v>
      </c>
    </row>
    <row r="7" customFormat="false" ht="15.6" hidden="false" customHeight="false" outlineLevel="0" collapsed="false">
      <c r="A7" s="18" t="n">
        <v>4</v>
      </c>
      <c r="B7" s="18" t="n">
        <v>33</v>
      </c>
      <c r="C7" s="18" t="s">
        <v>37</v>
      </c>
      <c r="D7" s="18" t="n">
        <v>175</v>
      </c>
      <c r="E7" s="18" t="n">
        <v>65</v>
      </c>
      <c r="F7" s="19" t="n">
        <v>21.22</v>
      </c>
      <c r="G7" s="20" t="n">
        <v>26.8</v>
      </c>
      <c r="H7" s="20" t="n">
        <v>16.5</v>
      </c>
      <c r="I7" s="20" t="n">
        <v>43.3</v>
      </c>
      <c r="J7" s="19" t="n">
        <v>0.62</v>
      </c>
      <c r="K7" s="20" t="n">
        <v>11.6</v>
      </c>
      <c r="L7" s="20" t="n">
        <v>4</v>
      </c>
      <c r="M7" s="20" t="n">
        <v>6.1</v>
      </c>
      <c r="N7" s="20" t="n">
        <v>58.9</v>
      </c>
      <c r="O7" s="20" t="n">
        <v>32.9</v>
      </c>
      <c r="P7" s="20" t="n">
        <v>9.3</v>
      </c>
      <c r="Q7" s="18" t="n">
        <v>1643</v>
      </c>
      <c r="R7" s="20" t="n">
        <v>6.9</v>
      </c>
      <c r="S7" s="20" t="n">
        <v>65</v>
      </c>
      <c r="T7" s="19" t="n">
        <v>21.22</v>
      </c>
      <c r="U7" s="20" t="n">
        <v>26.2</v>
      </c>
      <c r="V7" s="20" t="n">
        <v>16.4</v>
      </c>
      <c r="W7" s="20" t="n">
        <v>42.6</v>
      </c>
      <c r="X7" s="19" t="n">
        <v>0.63</v>
      </c>
      <c r="Y7" s="20" t="n">
        <v>11.3</v>
      </c>
      <c r="Z7" s="19" t="n">
        <v>3.99</v>
      </c>
      <c r="AA7" s="20" t="n">
        <v>7.1</v>
      </c>
      <c r="AB7" s="20" t="n">
        <v>57.9</v>
      </c>
      <c r="AC7" s="20" t="n">
        <v>32.1</v>
      </c>
      <c r="AD7" s="20" t="n">
        <v>11</v>
      </c>
      <c r="AE7" s="18" t="n">
        <v>1620</v>
      </c>
      <c r="AF7" s="20" t="n">
        <v>6.8</v>
      </c>
      <c r="AG7" s="18" t="n">
        <v>0</v>
      </c>
      <c r="AH7" s="19" t="n">
        <f aca="false">T7-F7</f>
        <v>0</v>
      </c>
      <c r="AI7" s="20" t="n">
        <v>-0.6</v>
      </c>
      <c r="AJ7" s="20" t="n">
        <v>-0.1</v>
      </c>
      <c r="AK7" s="20" t="n">
        <v>-0.7</v>
      </c>
      <c r="AL7" s="19" t="n">
        <v>0.01</v>
      </c>
      <c r="AM7" s="20" t="n">
        <v>-0.3</v>
      </c>
      <c r="AN7" s="19" t="n">
        <v>-0.01</v>
      </c>
      <c r="AO7" s="20" t="n">
        <v>1</v>
      </c>
      <c r="AP7" s="20" t="n">
        <v>-1</v>
      </c>
      <c r="AQ7" s="20" t="n">
        <v>-0.8</v>
      </c>
      <c r="AR7" s="20" t="n">
        <v>1.7</v>
      </c>
      <c r="AS7" s="18" t="n">
        <v>-23</v>
      </c>
      <c r="AT7" s="20" t="n">
        <v>-0.1</v>
      </c>
    </row>
    <row r="8" customFormat="false" ht="15.6" hidden="false" customHeight="false" outlineLevel="0" collapsed="false">
      <c r="A8" s="18" t="n">
        <v>5</v>
      </c>
      <c r="B8" s="18" t="n">
        <v>34</v>
      </c>
      <c r="C8" s="18" t="s">
        <v>37</v>
      </c>
      <c r="D8" s="18" t="n">
        <v>171</v>
      </c>
      <c r="E8" s="18" t="n">
        <v>72</v>
      </c>
      <c r="F8" s="19" t="n">
        <v>24.62</v>
      </c>
      <c r="G8" s="20" t="n">
        <v>26.8</v>
      </c>
      <c r="H8" s="20" t="n">
        <v>16.4</v>
      </c>
      <c r="I8" s="20" t="n">
        <v>43.2</v>
      </c>
      <c r="J8" s="19" t="n">
        <v>0.61</v>
      </c>
      <c r="K8" s="20" t="n">
        <v>11.6</v>
      </c>
      <c r="L8" s="20" t="n">
        <v>4.4</v>
      </c>
      <c r="M8" s="20" t="n">
        <v>12.8</v>
      </c>
      <c r="N8" s="20" t="n">
        <v>59.2</v>
      </c>
      <c r="O8" s="20" t="n">
        <v>33</v>
      </c>
      <c r="P8" s="20" t="n">
        <v>17.8</v>
      </c>
      <c r="Q8" s="18" t="n">
        <v>1649</v>
      </c>
      <c r="R8" s="20" t="n">
        <v>6.3</v>
      </c>
      <c r="S8" s="20" t="n">
        <v>72</v>
      </c>
      <c r="T8" s="19" t="n">
        <v>24.62</v>
      </c>
      <c r="U8" s="20" t="n">
        <v>27.8</v>
      </c>
      <c r="V8" s="20" t="n">
        <v>16.7</v>
      </c>
      <c r="W8" s="20" t="n">
        <v>44.5</v>
      </c>
      <c r="X8" s="19" t="n">
        <v>0.6</v>
      </c>
      <c r="Y8" s="20" t="n">
        <v>12</v>
      </c>
      <c r="Z8" s="19" t="n">
        <v>4.63</v>
      </c>
      <c r="AA8" s="20" t="n">
        <v>10.9</v>
      </c>
      <c r="AB8" s="20" t="n">
        <v>61.1</v>
      </c>
      <c r="AC8" s="20" t="n">
        <v>34.3</v>
      </c>
      <c r="AD8" s="20" t="n">
        <v>15.2</v>
      </c>
      <c r="AE8" s="18" t="n">
        <v>1689</v>
      </c>
      <c r="AF8" s="20" t="n">
        <v>6.1</v>
      </c>
      <c r="AG8" s="18" t="n">
        <v>0</v>
      </c>
      <c r="AH8" s="19" t="n">
        <f aca="false">T8-F8</f>
        <v>0</v>
      </c>
      <c r="AI8" s="20" t="n">
        <v>1</v>
      </c>
      <c r="AJ8" s="20" t="n">
        <v>0.3</v>
      </c>
      <c r="AK8" s="20" t="n">
        <v>1.3</v>
      </c>
      <c r="AL8" s="19" t="n">
        <v>-0.01</v>
      </c>
      <c r="AM8" s="20" t="n">
        <v>0.4</v>
      </c>
      <c r="AN8" s="19" t="n">
        <v>0.23</v>
      </c>
      <c r="AO8" s="20" t="n">
        <v>-1.9</v>
      </c>
      <c r="AP8" s="20" t="n">
        <v>1.9</v>
      </c>
      <c r="AQ8" s="20" t="n">
        <v>1.3</v>
      </c>
      <c r="AR8" s="20" t="n">
        <v>-2.6</v>
      </c>
      <c r="AS8" s="18" t="n">
        <v>40</v>
      </c>
      <c r="AT8" s="20" t="n">
        <v>-0.2</v>
      </c>
    </row>
    <row r="9" customFormat="false" ht="15.6" hidden="false" customHeight="false" outlineLevel="0" collapsed="false">
      <c r="A9" s="18" t="n">
        <v>6</v>
      </c>
      <c r="B9" s="18" t="n">
        <v>26</v>
      </c>
      <c r="C9" s="18" t="s">
        <v>37</v>
      </c>
      <c r="D9" s="18" t="n">
        <v>177</v>
      </c>
      <c r="E9" s="18" t="n">
        <v>80</v>
      </c>
      <c r="F9" s="19" t="n">
        <v>25.54</v>
      </c>
      <c r="G9" s="20" t="n">
        <v>33.3</v>
      </c>
      <c r="H9" s="20" t="n">
        <v>19.4</v>
      </c>
      <c r="I9" s="20" t="n">
        <v>52.7</v>
      </c>
      <c r="J9" s="19" t="n">
        <v>0.58</v>
      </c>
      <c r="K9" s="20" t="n">
        <v>14.4</v>
      </c>
      <c r="L9" s="20" t="n">
        <v>5.2</v>
      </c>
      <c r="M9" s="20" t="n">
        <v>7.7</v>
      </c>
      <c r="N9" s="20" t="n">
        <v>72.3</v>
      </c>
      <c r="O9" s="20" t="n">
        <v>41.4</v>
      </c>
      <c r="P9" s="20" t="n">
        <v>9.6</v>
      </c>
      <c r="Q9" s="18" t="n">
        <v>1932</v>
      </c>
      <c r="R9" s="20" t="n">
        <v>6.7</v>
      </c>
      <c r="S9" s="20" t="n">
        <v>80</v>
      </c>
      <c r="T9" s="19" t="n">
        <v>25.54</v>
      </c>
      <c r="U9" s="20" t="n">
        <v>33.7</v>
      </c>
      <c r="V9" s="20" t="n">
        <v>19.3</v>
      </c>
      <c r="W9" s="20" t="n">
        <v>53</v>
      </c>
      <c r="X9" s="19" t="n">
        <v>0.57</v>
      </c>
      <c r="Y9" s="20" t="n">
        <v>14.5</v>
      </c>
      <c r="Z9" s="19" t="n">
        <v>5.27</v>
      </c>
      <c r="AA9" s="20" t="n">
        <v>7.2</v>
      </c>
      <c r="AB9" s="20" t="n">
        <v>72.8</v>
      </c>
      <c r="AC9" s="20" t="n">
        <v>41.9</v>
      </c>
      <c r="AD9" s="20" t="n">
        <v>9</v>
      </c>
      <c r="AE9" s="18" t="n">
        <v>1943</v>
      </c>
      <c r="AF9" s="20" t="n">
        <v>6.6</v>
      </c>
      <c r="AG9" s="18" t="n">
        <v>0</v>
      </c>
      <c r="AH9" s="19" t="n">
        <f aca="false">T9-F9</f>
        <v>0</v>
      </c>
      <c r="AI9" s="20" t="n">
        <v>0.4</v>
      </c>
      <c r="AJ9" s="20" t="n">
        <v>-0.1</v>
      </c>
      <c r="AK9" s="20" t="n">
        <v>0.3</v>
      </c>
      <c r="AL9" s="19" t="n">
        <v>-0.01</v>
      </c>
      <c r="AM9" s="20" t="n">
        <v>0.1</v>
      </c>
      <c r="AN9" s="19" t="n">
        <v>0.07</v>
      </c>
      <c r="AO9" s="20" t="n">
        <v>-0.5</v>
      </c>
      <c r="AP9" s="20" t="n">
        <v>0.5</v>
      </c>
      <c r="AQ9" s="20" t="n">
        <v>0.5</v>
      </c>
      <c r="AR9" s="20" t="n">
        <v>-0.6</v>
      </c>
      <c r="AS9" s="18" t="n">
        <v>11</v>
      </c>
      <c r="AT9" s="20" t="n">
        <v>-0.1</v>
      </c>
    </row>
    <row r="10" customFormat="false" ht="15.6" hidden="false" customHeight="false" outlineLevel="0" collapsed="false">
      <c r="A10" s="18" t="n">
        <v>7</v>
      </c>
      <c r="B10" s="18" t="n">
        <v>23</v>
      </c>
      <c r="C10" s="18" t="s">
        <v>37</v>
      </c>
      <c r="D10" s="18" t="n">
        <v>178</v>
      </c>
      <c r="E10" s="18" t="n">
        <v>85</v>
      </c>
      <c r="F10" s="19" t="n">
        <v>26.83</v>
      </c>
      <c r="G10" s="20" t="n">
        <v>33.7</v>
      </c>
      <c r="H10" s="20" t="n">
        <v>19.9</v>
      </c>
      <c r="I10" s="20" t="n">
        <v>53.6</v>
      </c>
      <c r="J10" s="19" t="n">
        <v>0.59</v>
      </c>
      <c r="K10" s="20" t="n">
        <v>14.6</v>
      </c>
      <c r="L10" s="20" t="n">
        <v>5.4</v>
      </c>
      <c r="M10" s="20" t="n">
        <v>11.4</v>
      </c>
      <c r="N10" s="20" t="n">
        <v>73.6</v>
      </c>
      <c r="O10" s="20" t="n">
        <v>41.9</v>
      </c>
      <c r="P10" s="20" t="n">
        <v>13.5</v>
      </c>
      <c r="Q10" s="18" t="n">
        <v>1959</v>
      </c>
      <c r="R10" s="20" t="n">
        <v>6.3</v>
      </c>
      <c r="S10" s="20" t="n">
        <v>85.5</v>
      </c>
      <c r="T10" s="19" t="n">
        <v>26.99</v>
      </c>
      <c r="U10" s="20" t="n">
        <v>33.7</v>
      </c>
      <c r="V10" s="20" t="n">
        <v>19.5</v>
      </c>
      <c r="W10" s="20" t="n">
        <v>53.2</v>
      </c>
      <c r="X10" s="19" t="n">
        <v>0.58</v>
      </c>
      <c r="Y10" s="20" t="n">
        <v>14.6</v>
      </c>
      <c r="Z10" s="19" t="n">
        <v>5.17</v>
      </c>
      <c r="AA10" s="20" t="n">
        <v>12</v>
      </c>
      <c r="AB10" s="20" t="n">
        <v>73</v>
      </c>
      <c r="AC10" s="20" t="n">
        <v>41.9</v>
      </c>
      <c r="AD10" s="20" t="n">
        <v>14.1</v>
      </c>
      <c r="AE10" s="18" t="n">
        <v>1947</v>
      </c>
      <c r="AF10" s="20" t="n">
        <v>6.2</v>
      </c>
      <c r="AG10" s="18" t="n">
        <v>0.5</v>
      </c>
      <c r="AH10" s="19" t="n">
        <f aca="false">T10-F10</f>
        <v>0.16</v>
      </c>
      <c r="AI10" s="20" t="n">
        <v>0</v>
      </c>
      <c r="AJ10" s="20" t="n">
        <v>-0.4</v>
      </c>
      <c r="AK10" s="20" t="n">
        <v>-0.4</v>
      </c>
      <c r="AL10" s="19" t="n">
        <v>-0.01</v>
      </c>
      <c r="AM10" s="20" t="n">
        <v>0</v>
      </c>
      <c r="AN10" s="19" t="n">
        <v>-0.23</v>
      </c>
      <c r="AO10" s="20" t="n">
        <v>0.6</v>
      </c>
      <c r="AP10" s="20" t="n">
        <v>-0.6</v>
      </c>
      <c r="AQ10" s="20" t="n">
        <v>0</v>
      </c>
      <c r="AR10" s="20" t="n">
        <v>0.6</v>
      </c>
      <c r="AS10" s="18" t="n">
        <v>-12</v>
      </c>
      <c r="AT10" s="20" t="n">
        <v>-0.1</v>
      </c>
    </row>
    <row r="11" customFormat="false" ht="15.6" hidden="false" customHeight="false" outlineLevel="0" collapsed="false">
      <c r="A11" s="18" t="n">
        <v>8</v>
      </c>
      <c r="B11" s="18" t="n">
        <v>27</v>
      </c>
      <c r="C11" s="18" t="s">
        <v>37</v>
      </c>
      <c r="D11" s="18" t="n">
        <v>175</v>
      </c>
      <c r="E11" s="18" t="n">
        <v>67</v>
      </c>
      <c r="F11" s="19" t="n">
        <v>21.88</v>
      </c>
      <c r="G11" s="20" t="n">
        <v>27.4</v>
      </c>
      <c r="H11" s="20" t="n">
        <v>17.1</v>
      </c>
      <c r="I11" s="20" t="n">
        <v>44.5</v>
      </c>
      <c r="J11" s="19" t="n">
        <v>0.62</v>
      </c>
      <c r="K11" s="20" t="n">
        <v>11.9</v>
      </c>
      <c r="L11" s="20" t="n">
        <v>4.3</v>
      </c>
      <c r="M11" s="20" t="n">
        <v>6.3</v>
      </c>
      <c r="N11" s="20" t="n">
        <v>60.7</v>
      </c>
      <c r="O11" s="20" t="n">
        <v>33.8</v>
      </c>
      <c r="P11" s="20" t="n">
        <v>9.4</v>
      </c>
      <c r="Q11" s="18" t="n">
        <v>1682</v>
      </c>
      <c r="R11" s="20" t="n">
        <v>7</v>
      </c>
      <c r="S11" s="20" t="n">
        <v>67</v>
      </c>
      <c r="T11" s="19" t="n">
        <v>21.88</v>
      </c>
      <c r="U11" s="20" t="n">
        <v>27.6</v>
      </c>
      <c r="V11" s="20" t="n">
        <v>16.4</v>
      </c>
      <c r="W11" s="20" t="n">
        <v>44</v>
      </c>
      <c r="X11" s="19" t="n">
        <v>0.59</v>
      </c>
      <c r="Y11" s="20" t="n">
        <v>12</v>
      </c>
      <c r="Z11" s="19" t="n">
        <v>4.42</v>
      </c>
      <c r="AA11" s="20" t="n">
        <v>6.6</v>
      </c>
      <c r="AB11" s="20" t="n">
        <v>60.4</v>
      </c>
      <c r="AC11" s="20" t="n">
        <v>34</v>
      </c>
      <c r="AD11" s="20" t="n">
        <v>9.9</v>
      </c>
      <c r="AE11" s="18" t="n">
        <v>1674</v>
      </c>
      <c r="AF11" s="20" t="n">
        <v>6.9</v>
      </c>
      <c r="AG11" s="18" t="n">
        <v>0</v>
      </c>
      <c r="AH11" s="19" t="n">
        <f aca="false">T11-F11</f>
        <v>0</v>
      </c>
      <c r="AI11" s="20" t="n">
        <v>0.2</v>
      </c>
      <c r="AJ11" s="20" t="n">
        <v>-0.7</v>
      </c>
      <c r="AK11" s="20" t="n">
        <v>-0.5</v>
      </c>
      <c r="AL11" s="19" t="n">
        <v>-0.03</v>
      </c>
      <c r="AM11" s="20" t="n">
        <v>0.1</v>
      </c>
      <c r="AN11" s="19" t="n">
        <v>0.12</v>
      </c>
      <c r="AO11" s="20" t="n">
        <v>0.3</v>
      </c>
      <c r="AP11" s="20" t="n">
        <v>-0.3</v>
      </c>
      <c r="AQ11" s="20" t="n">
        <v>0.2</v>
      </c>
      <c r="AR11" s="20" t="n">
        <v>0.5</v>
      </c>
      <c r="AS11" s="18" t="n">
        <v>-8</v>
      </c>
      <c r="AT11" s="20" t="n">
        <v>-0.1</v>
      </c>
    </row>
    <row r="12" customFormat="false" ht="15.6" hidden="false" customHeight="false" outlineLevel="0" collapsed="false">
      <c r="A12" s="18" t="n">
        <v>9</v>
      </c>
      <c r="B12" s="18" t="n">
        <v>32</v>
      </c>
      <c r="C12" s="18" t="s">
        <v>37</v>
      </c>
      <c r="D12" s="18" t="n">
        <v>177</v>
      </c>
      <c r="E12" s="18" t="n">
        <v>68</v>
      </c>
      <c r="F12" s="19" t="n">
        <v>21.71</v>
      </c>
      <c r="G12" s="20" t="n">
        <v>27</v>
      </c>
      <c r="H12" s="20" t="n">
        <v>16.1</v>
      </c>
      <c r="I12" s="20" t="n">
        <v>43.1</v>
      </c>
      <c r="J12" s="19" t="n">
        <v>0.6</v>
      </c>
      <c r="K12" s="20" t="n">
        <v>11.7</v>
      </c>
      <c r="L12" s="20" t="n">
        <v>4.3</v>
      </c>
      <c r="M12" s="20" t="n">
        <v>8.9</v>
      </c>
      <c r="N12" s="20" t="n">
        <v>59.1</v>
      </c>
      <c r="O12" s="20" t="n">
        <v>33.3</v>
      </c>
      <c r="P12" s="20" t="n">
        <v>13.1</v>
      </c>
      <c r="Q12" s="18" t="n">
        <v>1647</v>
      </c>
      <c r="R12" s="20" t="n">
        <v>6.9</v>
      </c>
      <c r="S12" s="20" t="n">
        <v>68</v>
      </c>
      <c r="T12" s="19" t="n">
        <v>21.71</v>
      </c>
      <c r="U12" s="20" t="n">
        <v>27.7</v>
      </c>
      <c r="V12" s="20" t="n">
        <v>15.9</v>
      </c>
      <c r="W12" s="20" t="n">
        <v>43.6</v>
      </c>
      <c r="X12" s="19" t="n">
        <v>0.57</v>
      </c>
      <c r="Y12" s="20" t="n">
        <v>12</v>
      </c>
      <c r="Z12" s="19" t="n">
        <v>4.32</v>
      </c>
      <c r="AA12" s="20" t="n">
        <v>8.1</v>
      </c>
      <c r="AB12" s="20" t="n">
        <v>59.9</v>
      </c>
      <c r="AC12" s="20" t="n">
        <v>34.1</v>
      </c>
      <c r="AD12" s="20" t="n">
        <v>11.9</v>
      </c>
      <c r="AE12" s="18" t="n">
        <v>1664</v>
      </c>
      <c r="AF12" s="20" t="n">
        <v>6.6</v>
      </c>
      <c r="AG12" s="18" t="n">
        <v>0</v>
      </c>
      <c r="AH12" s="19" t="n">
        <f aca="false">T12-F12</f>
        <v>0</v>
      </c>
      <c r="AI12" s="20" t="n">
        <v>0.7</v>
      </c>
      <c r="AJ12" s="20" t="n">
        <v>-0.2</v>
      </c>
      <c r="AK12" s="20" t="n">
        <v>0.5</v>
      </c>
      <c r="AL12" s="19" t="n">
        <v>-0.03</v>
      </c>
      <c r="AM12" s="20" t="n">
        <v>0.3</v>
      </c>
      <c r="AN12" s="19" t="n">
        <v>0.02</v>
      </c>
      <c r="AO12" s="20" t="n">
        <v>-0.8</v>
      </c>
      <c r="AP12" s="20" t="n">
        <v>0.8</v>
      </c>
      <c r="AQ12" s="20" t="n">
        <v>0.8</v>
      </c>
      <c r="AR12" s="20" t="n">
        <v>-1.2</v>
      </c>
      <c r="AS12" s="18" t="n">
        <v>17</v>
      </c>
      <c r="AT12" s="20" t="n">
        <v>-0.3</v>
      </c>
    </row>
    <row r="13" customFormat="false" ht="15.6" hidden="false" customHeight="false" outlineLevel="0" collapsed="false">
      <c r="A13" s="18" t="n">
        <v>10</v>
      </c>
      <c r="B13" s="18" t="n">
        <v>33</v>
      </c>
      <c r="C13" s="18" t="s">
        <v>37</v>
      </c>
      <c r="D13" s="18" t="n">
        <v>172</v>
      </c>
      <c r="E13" s="18" t="n">
        <v>75</v>
      </c>
      <c r="F13" s="19" t="n">
        <v>25.35</v>
      </c>
      <c r="G13" s="20" t="n">
        <v>29</v>
      </c>
      <c r="H13" s="20" t="n">
        <v>17.3</v>
      </c>
      <c r="I13" s="20" t="n">
        <v>46.3</v>
      </c>
      <c r="J13" s="19" t="n">
        <v>0.6</v>
      </c>
      <c r="K13" s="20" t="n">
        <v>12.5</v>
      </c>
      <c r="L13" s="20" t="n">
        <v>4.7</v>
      </c>
      <c r="M13" s="20" t="n">
        <v>11.5</v>
      </c>
      <c r="N13" s="20" t="n">
        <v>63.5</v>
      </c>
      <c r="O13" s="20" t="n">
        <v>35.8</v>
      </c>
      <c r="P13" s="20" t="n">
        <v>15.3</v>
      </c>
      <c r="Q13" s="18" t="n">
        <v>1742</v>
      </c>
      <c r="R13" s="20" t="n">
        <v>6</v>
      </c>
      <c r="S13" s="20" t="n">
        <v>75</v>
      </c>
      <c r="T13" s="19" t="n">
        <v>25.35</v>
      </c>
      <c r="U13" s="20" t="n">
        <v>28.7</v>
      </c>
      <c r="V13" s="20" t="n">
        <v>17.3</v>
      </c>
      <c r="W13" s="20" t="n">
        <v>46</v>
      </c>
      <c r="X13" s="19" t="n">
        <v>0.6</v>
      </c>
      <c r="Y13" s="20" t="n">
        <v>12.4</v>
      </c>
      <c r="Z13" s="19" t="n">
        <v>4.86</v>
      </c>
      <c r="AA13" s="20" t="n">
        <v>11.7</v>
      </c>
      <c r="AB13" s="20" t="n">
        <v>63.3</v>
      </c>
      <c r="AC13" s="20" t="n">
        <v>35.4</v>
      </c>
      <c r="AD13" s="20" t="n">
        <v>15.7</v>
      </c>
      <c r="AE13" s="18" t="n">
        <v>1736</v>
      </c>
      <c r="AF13" s="20" t="n">
        <v>6.1</v>
      </c>
      <c r="AG13" s="18" t="n">
        <v>0</v>
      </c>
      <c r="AH13" s="19" t="n">
        <f aca="false">T13-F13</f>
        <v>0</v>
      </c>
      <c r="AI13" s="20" t="n">
        <v>-0.3</v>
      </c>
      <c r="AJ13" s="20" t="n">
        <v>0</v>
      </c>
      <c r="AK13" s="20" t="n">
        <v>-0.3</v>
      </c>
      <c r="AL13" s="19" t="n">
        <v>0</v>
      </c>
      <c r="AM13" s="20" t="n">
        <v>-0.1</v>
      </c>
      <c r="AN13" s="19" t="n">
        <v>0.16</v>
      </c>
      <c r="AO13" s="20" t="n">
        <v>0.2</v>
      </c>
      <c r="AP13" s="20" t="n">
        <v>-0.2</v>
      </c>
      <c r="AQ13" s="20" t="n">
        <v>-0.4</v>
      </c>
      <c r="AR13" s="20" t="n">
        <v>0.4</v>
      </c>
      <c r="AS13" s="18" t="n">
        <v>-6</v>
      </c>
      <c r="AT13" s="20" t="n">
        <v>0.1</v>
      </c>
    </row>
    <row r="14" customFormat="false" ht="15.6" hidden="false" customHeight="false" outlineLevel="0" collapsed="false">
      <c r="A14" s="18" t="n">
        <v>11</v>
      </c>
      <c r="B14" s="18" t="n">
        <v>31</v>
      </c>
      <c r="C14" s="18" t="s">
        <v>37</v>
      </c>
      <c r="D14" s="18" t="n">
        <v>180</v>
      </c>
      <c r="E14" s="18" t="n">
        <v>71</v>
      </c>
      <c r="F14" s="19" t="n">
        <v>21.91</v>
      </c>
      <c r="G14" s="20" t="n">
        <v>29.6</v>
      </c>
      <c r="H14" s="20" t="n">
        <v>18</v>
      </c>
      <c r="I14" s="20" t="n">
        <v>47.6</v>
      </c>
      <c r="J14" s="19" t="n">
        <v>0.61</v>
      </c>
      <c r="K14" s="20" t="n">
        <v>12.8</v>
      </c>
      <c r="L14" s="20" t="n">
        <v>4.9</v>
      </c>
      <c r="M14" s="20" t="n">
        <v>5.7</v>
      </c>
      <c r="N14" s="20" t="n">
        <v>65.3</v>
      </c>
      <c r="O14" s="20" t="n">
        <v>36.7</v>
      </c>
      <c r="P14" s="20" t="n">
        <v>8.1</v>
      </c>
      <c r="Q14" s="18" t="n">
        <v>1780</v>
      </c>
      <c r="R14" s="20" t="n">
        <v>6.2</v>
      </c>
      <c r="S14" s="20" t="n">
        <v>71</v>
      </c>
      <c r="T14" s="19" t="n">
        <v>21.91</v>
      </c>
      <c r="U14" s="20" t="n">
        <v>30.3</v>
      </c>
      <c r="V14" s="20" t="n">
        <v>17.8</v>
      </c>
      <c r="W14" s="20" t="n">
        <v>48.1</v>
      </c>
      <c r="X14" s="19" t="n">
        <v>0.59</v>
      </c>
      <c r="Y14" s="20" t="n">
        <v>13.1</v>
      </c>
      <c r="Z14" s="19" t="n">
        <v>4.9</v>
      </c>
      <c r="AA14" s="20" t="n">
        <v>4.9</v>
      </c>
      <c r="AB14" s="20" t="n">
        <v>66.1</v>
      </c>
      <c r="AC14" s="20" t="n">
        <v>37.5</v>
      </c>
      <c r="AD14" s="20" t="n">
        <v>6.8</v>
      </c>
      <c r="AE14" s="18" t="n">
        <v>1799</v>
      </c>
      <c r="AF14" s="20" t="n">
        <v>5.9</v>
      </c>
      <c r="AG14" s="18" t="n">
        <v>0</v>
      </c>
      <c r="AH14" s="19" t="n">
        <f aca="false">T14-F14</f>
        <v>0</v>
      </c>
      <c r="AI14" s="20" t="n">
        <v>0.7</v>
      </c>
      <c r="AJ14" s="20" t="n">
        <v>-0.2</v>
      </c>
      <c r="AK14" s="20" t="n">
        <v>0.5</v>
      </c>
      <c r="AL14" s="19" t="n">
        <v>-0.02</v>
      </c>
      <c r="AM14" s="20" t="n">
        <v>0.3</v>
      </c>
      <c r="AN14" s="19" t="n">
        <v>0</v>
      </c>
      <c r="AO14" s="20" t="n">
        <v>-0.8</v>
      </c>
      <c r="AP14" s="20" t="n">
        <v>0.8</v>
      </c>
      <c r="AQ14" s="20" t="n">
        <v>0.8</v>
      </c>
      <c r="AR14" s="20" t="n">
        <v>-1.3</v>
      </c>
      <c r="AS14" s="18" t="n">
        <v>19</v>
      </c>
      <c r="AT14" s="20" t="n">
        <v>-0.2</v>
      </c>
    </row>
    <row r="15" customFormat="false" ht="15.6" hidden="false" customHeight="false" outlineLevel="0" collapsed="false">
      <c r="A15" s="18" t="n">
        <v>12</v>
      </c>
      <c r="B15" s="18" t="n">
        <v>39</v>
      </c>
      <c r="C15" s="18" t="s">
        <v>36</v>
      </c>
      <c r="D15" s="18" t="n">
        <v>155</v>
      </c>
      <c r="E15" s="18" t="n">
        <v>51.2</v>
      </c>
      <c r="F15" s="19" t="n">
        <v>21.31</v>
      </c>
      <c r="G15" s="20" t="n">
        <v>16</v>
      </c>
      <c r="H15" s="20" t="n">
        <v>10</v>
      </c>
      <c r="I15" s="20" t="n">
        <v>26</v>
      </c>
      <c r="J15" s="19" t="n">
        <v>0.63</v>
      </c>
      <c r="K15" s="20" t="n">
        <v>7</v>
      </c>
      <c r="L15" s="20" t="n">
        <v>2.5</v>
      </c>
      <c r="M15" s="20" t="n">
        <v>15.7</v>
      </c>
      <c r="N15" s="20" t="n">
        <v>35.5</v>
      </c>
      <c r="O15" s="20" t="n">
        <v>18.9</v>
      </c>
      <c r="P15" s="20" t="n">
        <v>30.7</v>
      </c>
      <c r="Q15" s="18" t="n">
        <v>1137</v>
      </c>
      <c r="R15" s="20" t="n">
        <v>5</v>
      </c>
      <c r="S15" s="20" t="n">
        <v>51.2</v>
      </c>
      <c r="T15" s="19" t="n">
        <v>21.31</v>
      </c>
      <c r="U15" s="20" t="n">
        <v>16.9</v>
      </c>
      <c r="V15" s="20" t="n">
        <v>10.3</v>
      </c>
      <c r="W15" s="20" t="n">
        <v>27.2</v>
      </c>
      <c r="X15" s="19" t="n">
        <v>0.61</v>
      </c>
      <c r="Y15" s="20" t="n">
        <v>7.3</v>
      </c>
      <c r="Z15" s="19" t="n">
        <v>2.74</v>
      </c>
      <c r="AA15" s="20" t="n">
        <v>14</v>
      </c>
      <c r="AB15" s="20" t="n">
        <v>37.2</v>
      </c>
      <c r="AC15" s="20" t="n">
        <v>20.1</v>
      </c>
      <c r="AD15" s="20" t="n">
        <v>27.4</v>
      </c>
      <c r="AE15" s="18" t="n">
        <v>1173</v>
      </c>
      <c r="AF15" s="20" t="n">
        <v>5.1</v>
      </c>
      <c r="AG15" s="18" t="n">
        <v>0</v>
      </c>
      <c r="AH15" s="19" t="n">
        <f aca="false">T15-F15</f>
        <v>0</v>
      </c>
      <c r="AI15" s="20" t="n">
        <v>0.9</v>
      </c>
      <c r="AJ15" s="20" t="n">
        <v>0.3</v>
      </c>
      <c r="AK15" s="20" t="n">
        <v>1.2</v>
      </c>
      <c r="AL15" s="19" t="n">
        <v>-0.02</v>
      </c>
      <c r="AM15" s="20" t="n">
        <v>0.3</v>
      </c>
      <c r="AN15" s="19" t="n">
        <v>0.24</v>
      </c>
      <c r="AO15" s="20" t="n">
        <v>-1.7</v>
      </c>
      <c r="AP15" s="20" t="n">
        <v>1.7</v>
      </c>
      <c r="AQ15" s="20" t="n">
        <v>1.2</v>
      </c>
      <c r="AR15" s="20" t="n">
        <v>-3.3</v>
      </c>
      <c r="AS15" s="18" t="n">
        <v>36</v>
      </c>
      <c r="AT15" s="20" t="n">
        <v>0.1</v>
      </c>
    </row>
    <row r="16" customFormat="false" ht="15.6" hidden="false" customHeight="false" outlineLevel="0" collapsed="false">
      <c r="A16" s="18" t="n">
        <v>13</v>
      </c>
      <c r="B16" s="18" t="n">
        <v>28</v>
      </c>
      <c r="C16" s="18" t="s">
        <v>36</v>
      </c>
      <c r="D16" s="18" t="n">
        <v>160</v>
      </c>
      <c r="E16" s="18" t="n">
        <v>52</v>
      </c>
      <c r="F16" s="19" t="n">
        <v>20.31</v>
      </c>
      <c r="G16" s="20" t="n">
        <v>18.2</v>
      </c>
      <c r="H16" s="20" t="n">
        <v>11.6</v>
      </c>
      <c r="I16" s="20" t="n">
        <v>29.8</v>
      </c>
      <c r="J16" s="19" t="n">
        <v>0.64</v>
      </c>
      <c r="K16" s="20" t="n">
        <v>7.9</v>
      </c>
      <c r="L16" s="20" t="n">
        <v>2.9</v>
      </c>
      <c r="M16" s="20" t="n">
        <v>11.4</v>
      </c>
      <c r="N16" s="20" t="n">
        <v>40.6</v>
      </c>
      <c r="O16" s="20" t="n">
        <v>21.8</v>
      </c>
      <c r="P16" s="20" t="n">
        <v>21.9</v>
      </c>
      <c r="Q16" s="18" t="n">
        <v>1247</v>
      </c>
      <c r="R16" s="20" t="n">
        <v>5.7</v>
      </c>
      <c r="S16" s="20" t="n">
        <v>51</v>
      </c>
      <c r="T16" s="19" t="n">
        <v>19.92</v>
      </c>
      <c r="U16" s="20" t="n">
        <v>18.3</v>
      </c>
      <c r="V16" s="20" t="n">
        <v>11.7</v>
      </c>
      <c r="W16" s="20" t="n">
        <v>30</v>
      </c>
      <c r="X16" s="19" t="n">
        <v>0.64</v>
      </c>
      <c r="Y16" s="20" t="n">
        <v>7.9</v>
      </c>
      <c r="Z16" s="19" t="n">
        <v>2.89</v>
      </c>
      <c r="AA16" s="20" t="n">
        <v>9.2</v>
      </c>
      <c r="AB16" s="20" t="n">
        <v>40.8</v>
      </c>
      <c r="AC16" s="20" t="n">
        <v>21.8</v>
      </c>
      <c r="AD16" s="20" t="n">
        <v>18.4</v>
      </c>
      <c r="AE16" s="18" t="n">
        <v>1251</v>
      </c>
      <c r="AF16" s="20" t="n">
        <v>5.6</v>
      </c>
      <c r="AG16" s="18" t="n">
        <v>-1</v>
      </c>
      <c r="AH16" s="19" t="n">
        <f aca="false">T16-F16</f>
        <v>-0.389999999999997</v>
      </c>
      <c r="AI16" s="20" t="n">
        <v>0.1</v>
      </c>
      <c r="AJ16" s="20" t="n">
        <v>0.1</v>
      </c>
      <c r="AK16" s="20" t="n">
        <v>0.2</v>
      </c>
      <c r="AL16" s="19" t="n">
        <v>0</v>
      </c>
      <c r="AM16" s="20" t="n">
        <v>0</v>
      </c>
      <c r="AN16" s="19" t="n">
        <v>-0.01</v>
      </c>
      <c r="AO16" s="20" t="n">
        <v>-2.2</v>
      </c>
      <c r="AP16" s="20" t="n">
        <v>0.2</v>
      </c>
      <c r="AQ16" s="20" t="n">
        <v>0</v>
      </c>
      <c r="AR16" s="20" t="n">
        <v>-3.5</v>
      </c>
      <c r="AS16" s="18" t="n">
        <v>4</v>
      </c>
      <c r="AT16" s="20" t="n">
        <v>-0.1</v>
      </c>
    </row>
    <row r="17" customFormat="false" ht="15.6" hidden="false" customHeight="false" outlineLevel="0" collapsed="false">
      <c r="A17" s="18" t="n">
        <v>14</v>
      </c>
      <c r="B17" s="18" t="n">
        <v>33</v>
      </c>
      <c r="C17" s="18" t="s">
        <v>37</v>
      </c>
      <c r="D17" s="18" t="n">
        <v>170</v>
      </c>
      <c r="E17" s="18" t="n">
        <v>75</v>
      </c>
      <c r="F17" s="19" t="n">
        <v>25.95</v>
      </c>
      <c r="G17" s="20" t="n">
        <v>25.5</v>
      </c>
      <c r="H17" s="20" t="n">
        <v>15.6</v>
      </c>
      <c r="I17" s="20" t="n">
        <v>41.1</v>
      </c>
      <c r="J17" s="19" t="n">
        <v>0.61</v>
      </c>
      <c r="K17" s="20" t="n">
        <v>11.1</v>
      </c>
      <c r="L17" s="20" t="n">
        <v>4.1</v>
      </c>
      <c r="M17" s="20" t="n">
        <v>18.7</v>
      </c>
      <c r="N17" s="20" t="n">
        <v>56.3</v>
      </c>
      <c r="O17" s="20" t="n">
        <v>31.3</v>
      </c>
      <c r="P17" s="20" t="n">
        <v>25</v>
      </c>
      <c r="Q17" s="18" t="n">
        <v>1586</v>
      </c>
      <c r="R17" s="20" t="n">
        <v>5.6</v>
      </c>
      <c r="S17" s="20" t="n">
        <v>75</v>
      </c>
      <c r="T17" s="19" t="n">
        <v>25.95</v>
      </c>
      <c r="U17" s="20" t="n">
        <v>25.7</v>
      </c>
      <c r="V17" s="20" t="n">
        <v>15.6</v>
      </c>
      <c r="W17" s="20" t="n">
        <v>41.3</v>
      </c>
      <c r="X17" s="19" t="n">
        <v>0.61</v>
      </c>
      <c r="Y17" s="20" t="n">
        <v>11</v>
      </c>
      <c r="Z17" s="19" t="n">
        <v>4.18</v>
      </c>
      <c r="AA17" s="20" t="n">
        <v>18.5</v>
      </c>
      <c r="AB17" s="20" t="n">
        <v>56.5</v>
      </c>
      <c r="AC17" s="20" t="n">
        <v>31.5</v>
      </c>
      <c r="AD17" s="20" t="n">
        <v>24.6</v>
      </c>
      <c r="AE17" s="18" t="n">
        <v>1591</v>
      </c>
      <c r="AF17" s="20" t="n">
        <v>5.6</v>
      </c>
      <c r="AG17" s="18" t="n">
        <v>0</v>
      </c>
      <c r="AH17" s="19" t="n">
        <f aca="false">T17-F17</f>
        <v>0</v>
      </c>
      <c r="AI17" s="20" t="n">
        <v>0.2</v>
      </c>
      <c r="AJ17" s="20" t="n">
        <v>0</v>
      </c>
      <c r="AK17" s="20" t="n">
        <v>0.2</v>
      </c>
      <c r="AL17" s="19" t="n">
        <v>0</v>
      </c>
      <c r="AM17" s="20" t="n">
        <v>-0.1</v>
      </c>
      <c r="AN17" s="19" t="n">
        <v>0.08</v>
      </c>
      <c r="AO17" s="20" t="n">
        <v>-0.2</v>
      </c>
      <c r="AP17" s="20" t="n">
        <v>0.2</v>
      </c>
      <c r="AQ17" s="20" t="n">
        <v>0.2</v>
      </c>
      <c r="AR17" s="20" t="n">
        <v>-0.4</v>
      </c>
      <c r="AS17" s="18" t="n">
        <v>5</v>
      </c>
      <c r="AT17" s="20" t="n">
        <v>0</v>
      </c>
    </row>
    <row r="18" customFormat="false" ht="15.6" hidden="false" customHeight="false" outlineLevel="0" collapsed="false">
      <c r="A18" s="18" t="n">
        <v>15</v>
      </c>
      <c r="B18" s="18" t="n">
        <v>41</v>
      </c>
      <c r="C18" s="18" t="s">
        <v>37</v>
      </c>
      <c r="D18" s="18" t="n">
        <v>184</v>
      </c>
      <c r="E18" s="18" t="n">
        <v>78</v>
      </c>
      <c r="F18" s="19" t="n">
        <v>23.04</v>
      </c>
      <c r="G18" s="20" t="n">
        <v>30.3</v>
      </c>
      <c r="H18" s="20" t="n">
        <v>18</v>
      </c>
      <c r="I18" s="20" t="n">
        <v>48.3</v>
      </c>
      <c r="J18" s="19" t="n">
        <v>0.59</v>
      </c>
      <c r="K18" s="20" t="n">
        <v>13.1</v>
      </c>
      <c r="L18" s="20" t="n">
        <v>4.8</v>
      </c>
      <c r="M18" s="20" t="n">
        <v>11.8</v>
      </c>
      <c r="N18" s="20" t="n">
        <v>66.2</v>
      </c>
      <c r="O18" s="20" t="n">
        <v>37.5</v>
      </c>
      <c r="P18" s="20" t="n">
        <v>15.1</v>
      </c>
      <c r="Q18" s="18" t="n">
        <v>1800</v>
      </c>
      <c r="R18" s="20" t="n">
        <v>6.4</v>
      </c>
      <c r="S18" s="20" t="n">
        <v>78</v>
      </c>
      <c r="T18" s="19" t="n">
        <v>23.04</v>
      </c>
      <c r="U18" s="20" t="n">
        <v>30.9</v>
      </c>
      <c r="V18" s="20" t="n">
        <v>18.9</v>
      </c>
      <c r="W18" s="20" t="n">
        <v>49.8</v>
      </c>
      <c r="X18" s="19" t="n">
        <v>0.61</v>
      </c>
      <c r="Y18" s="20" t="n">
        <v>13.4</v>
      </c>
      <c r="Z18" s="19" t="n">
        <v>4.92</v>
      </c>
      <c r="AA18" s="20" t="n">
        <v>9.9</v>
      </c>
      <c r="AB18" s="20" t="n">
        <v>68.1</v>
      </c>
      <c r="AC18" s="20" t="n">
        <v>38.3</v>
      </c>
      <c r="AD18" s="20" t="n">
        <v>12.7</v>
      </c>
      <c r="AE18" s="18" t="n">
        <v>1841</v>
      </c>
      <c r="AF18" s="20" t="n">
        <v>6.3</v>
      </c>
      <c r="AG18" s="18" t="n">
        <v>0</v>
      </c>
      <c r="AH18" s="19" t="n">
        <f aca="false">T18-F18</f>
        <v>0</v>
      </c>
      <c r="AI18" s="20" t="n">
        <v>0.6</v>
      </c>
      <c r="AJ18" s="20" t="n">
        <v>0.9</v>
      </c>
      <c r="AK18" s="20" t="n">
        <v>1.5</v>
      </c>
      <c r="AL18" s="19" t="n">
        <v>0.02</v>
      </c>
      <c r="AM18" s="20" t="n">
        <v>0.3</v>
      </c>
      <c r="AN18" s="19" t="n">
        <v>0.12</v>
      </c>
      <c r="AO18" s="20" t="n">
        <v>-1.9</v>
      </c>
      <c r="AP18" s="20" t="n">
        <v>1.9</v>
      </c>
      <c r="AQ18" s="20" t="n">
        <v>0.8</v>
      </c>
      <c r="AR18" s="20" t="n">
        <v>-2.4</v>
      </c>
      <c r="AS18" s="18" t="n">
        <v>41</v>
      </c>
      <c r="AT18" s="20" t="n">
        <v>-0.1</v>
      </c>
    </row>
    <row r="19" customFormat="false" ht="15.6" hidden="false" customHeight="false" outlineLevel="0" collapsed="false">
      <c r="A19" s="18" t="n">
        <v>16</v>
      </c>
      <c r="B19" s="18" t="n">
        <v>30</v>
      </c>
      <c r="C19" s="18" t="s">
        <v>37</v>
      </c>
      <c r="D19" s="18" t="n">
        <v>170</v>
      </c>
      <c r="E19" s="18" t="n">
        <v>60</v>
      </c>
      <c r="F19" s="19" t="n">
        <v>20.76</v>
      </c>
      <c r="G19" s="20" t="n">
        <v>22.8</v>
      </c>
      <c r="H19" s="20" t="n">
        <v>13.2</v>
      </c>
      <c r="I19" s="20" t="n">
        <v>36</v>
      </c>
      <c r="J19" s="19" t="n">
        <v>0.58</v>
      </c>
      <c r="K19" s="20" t="n">
        <v>9.8</v>
      </c>
      <c r="L19" s="20" t="n">
        <v>3.5</v>
      </c>
      <c r="M19" s="20" t="n">
        <v>10.7</v>
      </c>
      <c r="N19" s="20" t="n">
        <v>49.3</v>
      </c>
      <c r="O19" s="20" t="n">
        <v>27.7</v>
      </c>
      <c r="P19" s="20" t="n">
        <v>17.8</v>
      </c>
      <c r="Q19" s="18" t="n">
        <v>1435</v>
      </c>
      <c r="R19" s="20" t="n">
        <v>7.9</v>
      </c>
      <c r="S19" s="20" t="n">
        <v>60</v>
      </c>
      <c r="T19" s="19" t="n">
        <v>20.76</v>
      </c>
      <c r="U19" s="20" t="n">
        <v>23.4</v>
      </c>
      <c r="V19" s="20" t="n">
        <v>13.5</v>
      </c>
      <c r="W19" s="20" t="n">
        <v>36.9</v>
      </c>
      <c r="X19" s="19" t="n">
        <v>0.58</v>
      </c>
      <c r="Y19" s="20" t="n">
        <v>10.1</v>
      </c>
      <c r="Z19" s="19" t="n">
        <v>3.6</v>
      </c>
      <c r="AA19" s="20" t="n">
        <v>9.4</v>
      </c>
      <c r="AB19" s="20" t="n">
        <v>50.6</v>
      </c>
      <c r="AC19" s="20" t="n">
        <v>28.6</v>
      </c>
      <c r="AD19" s="20" t="n">
        <v>15.7</v>
      </c>
      <c r="AE19" s="18" t="n">
        <v>1462</v>
      </c>
      <c r="AF19" s="20" t="n">
        <v>7.7</v>
      </c>
      <c r="AG19" s="18" t="n">
        <v>0</v>
      </c>
      <c r="AH19" s="19" t="n">
        <f aca="false">T19-F19</f>
        <v>0</v>
      </c>
      <c r="AI19" s="20" t="n">
        <v>0.6</v>
      </c>
      <c r="AJ19" s="20" t="n">
        <v>0.3</v>
      </c>
      <c r="AK19" s="20" t="n">
        <v>0.9</v>
      </c>
      <c r="AL19" s="19" t="n">
        <v>0</v>
      </c>
      <c r="AM19" s="20" t="n">
        <v>0.3</v>
      </c>
      <c r="AN19" s="19" t="n">
        <v>0.1</v>
      </c>
      <c r="AO19" s="20" t="n">
        <v>-1.3</v>
      </c>
      <c r="AP19" s="20" t="n">
        <v>1.3</v>
      </c>
      <c r="AQ19" s="20" t="n">
        <v>0.9</v>
      </c>
      <c r="AR19" s="20" t="n">
        <v>-2.1</v>
      </c>
      <c r="AS19" s="18" t="n">
        <v>27</v>
      </c>
      <c r="AT19" s="20" t="n">
        <v>-0.2</v>
      </c>
    </row>
    <row r="20" customFormat="false" ht="15.6" hidden="false" customHeight="false" outlineLevel="0" collapsed="false">
      <c r="A20" s="18" t="n">
        <v>17</v>
      </c>
      <c r="B20" s="18" t="n">
        <v>33</v>
      </c>
      <c r="C20" s="18" t="s">
        <v>37</v>
      </c>
      <c r="D20" s="18" t="n">
        <v>174</v>
      </c>
      <c r="E20" s="18" t="n">
        <v>83</v>
      </c>
      <c r="F20" s="19" t="n">
        <v>27.41</v>
      </c>
      <c r="G20" s="20" t="n">
        <v>32.4</v>
      </c>
      <c r="H20" s="20" t="n">
        <v>18.8</v>
      </c>
      <c r="I20" s="20" t="n">
        <v>51.2</v>
      </c>
      <c r="J20" s="19" t="n">
        <v>0.58</v>
      </c>
      <c r="K20" s="20" t="n">
        <v>14.1</v>
      </c>
      <c r="L20" s="20" t="n">
        <v>5.3</v>
      </c>
      <c r="M20" s="20" t="n">
        <v>14.4</v>
      </c>
      <c r="N20" s="20" t="n">
        <v>70.6</v>
      </c>
      <c r="O20" s="20" t="n">
        <v>40.3</v>
      </c>
      <c r="P20" s="20" t="n">
        <v>16.9</v>
      </c>
      <c r="Q20" s="18" t="n">
        <v>1895</v>
      </c>
      <c r="R20" s="20" t="n">
        <v>6.1</v>
      </c>
      <c r="S20" s="20" t="n">
        <v>84</v>
      </c>
      <c r="T20" s="19" t="n">
        <v>27.74</v>
      </c>
      <c r="U20" s="20" t="n">
        <v>32.9</v>
      </c>
      <c r="V20" s="20" t="n">
        <v>20.1</v>
      </c>
      <c r="W20" s="20" t="n">
        <v>53</v>
      </c>
      <c r="X20" s="19" t="n">
        <v>0.61</v>
      </c>
      <c r="Y20" s="20" t="n">
        <v>14.2</v>
      </c>
      <c r="Z20" s="19" t="n">
        <v>5.57</v>
      </c>
      <c r="AA20" s="20" t="n">
        <v>12.2</v>
      </c>
      <c r="AB20" s="20" t="n">
        <v>72.8</v>
      </c>
      <c r="AC20" s="20" t="n">
        <v>40.9</v>
      </c>
      <c r="AD20" s="20" t="n">
        <v>14.3</v>
      </c>
      <c r="AE20" s="18" t="n">
        <v>1943</v>
      </c>
      <c r="AF20" s="20" t="n">
        <v>6</v>
      </c>
      <c r="AG20" s="18" t="n">
        <v>1</v>
      </c>
      <c r="AH20" s="19" t="n">
        <f aca="false">T20-F20</f>
        <v>0.329999999999998</v>
      </c>
      <c r="AI20" s="20" t="n">
        <v>0.5</v>
      </c>
      <c r="AJ20" s="20" t="n">
        <v>1.3</v>
      </c>
      <c r="AK20" s="20" t="n">
        <v>1.8</v>
      </c>
      <c r="AL20" s="19" t="n">
        <v>0.03</v>
      </c>
      <c r="AM20" s="20" t="n">
        <v>0.1</v>
      </c>
      <c r="AN20" s="19" t="n">
        <v>0.27</v>
      </c>
      <c r="AO20" s="20" t="n">
        <v>-2.2</v>
      </c>
      <c r="AP20" s="20" t="n">
        <v>2.2</v>
      </c>
      <c r="AQ20" s="20" t="n">
        <v>0.6</v>
      </c>
      <c r="AR20" s="20" t="n">
        <v>-2.6</v>
      </c>
      <c r="AS20" s="18" t="n">
        <v>48</v>
      </c>
      <c r="AT20" s="20" t="n">
        <v>-0.1</v>
      </c>
    </row>
    <row r="21" customFormat="false" ht="15.6" hidden="false" customHeight="false" outlineLevel="0" collapsed="false">
      <c r="A21" s="18" t="n">
        <v>18</v>
      </c>
      <c r="B21" s="18" t="n">
        <v>30</v>
      </c>
      <c r="C21" s="18" t="s">
        <v>37</v>
      </c>
      <c r="D21" s="18" t="n">
        <v>170</v>
      </c>
      <c r="E21" s="18" t="n">
        <v>65</v>
      </c>
      <c r="F21" s="19" t="n">
        <v>22.49</v>
      </c>
      <c r="G21" s="20" t="n">
        <v>24.5</v>
      </c>
      <c r="H21" s="20" t="n">
        <v>14.3</v>
      </c>
      <c r="I21" s="20" t="n">
        <v>38.8</v>
      </c>
      <c r="J21" s="19" t="n">
        <v>0.58</v>
      </c>
      <c r="K21" s="20" t="n">
        <v>10.7</v>
      </c>
      <c r="L21" s="20" t="n">
        <v>3.7</v>
      </c>
      <c r="M21" s="20" t="n">
        <v>12.8</v>
      </c>
      <c r="N21" s="20" t="n">
        <v>53.2</v>
      </c>
      <c r="O21" s="20" t="n">
        <v>30</v>
      </c>
      <c r="P21" s="20" t="n">
        <v>19.4</v>
      </c>
      <c r="Q21" s="18" t="n">
        <v>1518</v>
      </c>
      <c r="R21" s="20" t="n">
        <v>7.4</v>
      </c>
      <c r="S21" s="20" t="n">
        <v>65</v>
      </c>
      <c r="T21" s="19" t="n">
        <v>22.49</v>
      </c>
      <c r="U21" s="20" t="n">
        <v>24.4</v>
      </c>
      <c r="V21" s="20" t="n">
        <v>13.7</v>
      </c>
      <c r="W21" s="20" t="n">
        <v>38.1</v>
      </c>
      <c r="X21" s="19" t="n">
        <v>0.56</v>
      </c>
      <c r="Y21" s="20" t="n">
        <v>10.6</v>
      </c>
      <c r="Z21" s="19" t="n">
        <v>3.73</v>
      </c>
      <c r="AA21" s="20" t="n">
        <v>13.6</v>
      </c>
      <c r="AB21" s="20" t="n">
        <v>52.4</v>
      </c>
      <c r="AC21" s="20" t="n">
        <v>29.8</v>
      </c>
      <c r="AD21" s="20" t="n">
        <v>20.6</v>
      </c>
      <c r="AE21" s="18" t="n">
        <v>1501</v>
      </c>
      <c r="AF21" s="20" t="n">
        <v>7</v>
      </c>
      <c r="AG21" s="18" t="n">
        <v>0</v>
      </c>
      <c r="AH21" s="19" t="n">
        <f aca="false">T21-F21</f>
        <v>0</v>
      </c>
      <c r="AI21" s="20" t="n">
        <v>-0.1</v>
      </c>
      <c r="AJ21" s="20" t="n">
        <v>-0.6</v>
      </c>
      <c r="AK21" s="20" t="n">
        <v>-0.7</v>
      </c>
      <c r="AL21" s="19" t="n">
        <v>-0.02</v>
      </c>
      <c r="AM21" s="20" t="n">
        <v>-0.1</v>
      </c>
      <c r="AN21" s="19" t="n">
        <v>0.03</v>
      </c>
      <c r="AO21" s="20" t="n">
        <v>0.8</v>
      </c>
      <c r="AP21" s="20" t="n">
        <v>-0.8</v>
      </c>
      <c r="AQ21" s="20" t="n">
        <v>-0.2</v>
      </c>
      <c r="AR21" s="20" t="n">
        <v>1.2</v>
      </c>
      <c r="AS21" s="18" t="n">
        <v>-17</v>
      </c>
      <c r="AT21" s="20" t="n">
        <v>-0.4</v>
      </c>
    </row>
    <row r="22" customFormat="false" ht="15.6" hidden="false" customHeight="false" outlineLevel="0" collapsed="false">
      <c r="A22" s="18" t="n">
        <v>19</v>
      </c>
      <c r="B22" s="18" t="n">
        <v>34</v>
      </c>
      <c r="C22" s="18" t="s">
        <v>37</v>
      </c>
      <c r="D22" s="18" t="n">
        <v>180</v>
      </c>
      <c r="E22" s="18" t="n">
        <v>73</v>
      </c>
      <c r="F22" s="19" t="n">
        <v>22.53</v>
      </c>
      <c r="G22" s="20" t="n">
        <v>30.8</v>
      </c>
      <c r="H22" s="20" t="n">
        <v>18.4</v>
      </c>
      <c r="I22" s="20" t="n">
        <v>49.2</v>
      </c>
      <c r="J22" s="19" t="n">
        <v>0.6</v>
      </c>
      <c r="K22" s="20" t="n">
        <v>13.3</v>
      </c>
      <c r="L22" s="20" t="n">
        <v>5</v>
      </c>
      <c r="M22" s="20" t="n">
        <v>5.5</v>
      </c>
      <c r="N22" s="20" t="n">
        <v>66.1</v>
      </c>
      <c r="O22" s="20" t="n">
        <v>38.2</v>
      </c>
      <c r="P22" s="20" t="n">
        <v>7.6</v>
      </c>
      <c r="Q22" s="18" t="n">
        <v>1828</v>
      </c>
      <c r="R22" s="20" t="n">
        <v>7.2</v>
      </c>
      <c r="S22" s="20" t="n">
        <v>73</v>
      </c>
      <c r="T22" s="19" t="n">
        <v>22.53</v>
      </c>
      <c r="U22" s="20" t="n">
        <v>31.2</v>
      </c>
      <c r="V22" s="20" t="n">
        <v>17.9</v>
      </c>
      <c r="W22" s="20" t="n">
        <v>49.1</v>
      </c>
      <c r="X22" s="19" t="n">
        <v>0.57</v>
      </c>
      <c r="Y22" s="20" t="n">
        <v>13.4</v>
      </c>
      <c r="Z22" s="19" t="n">
        <v>5.01</v>
      </c>
      <c r="AA22" s="20" t="n">
        <v>5.5</v>
      </c>
      <c r="AB22" s="20" t="n">
        <v>67.5</v>
      </c>
      <c r="AC22" s="20" t="n">
        <v>38.7</v>
      </c>
      <c r="AD22" s="20" t="n">
        <v>7.5</v>
      </c>
      <c r="AE22" s="18" t="n">
        <v>1829</v>
      </c>
      <c r="AF22" s="20" t="n">
        <v>7.1</v>
      </c>
      <c r="AG22" s="18" t="n">
        <v>0</v>
      </c>
      <c r="AH22" s="19" t="n">
        <f aca="false">T22-F22</f>
        <v>0</v>
      </c>
      <c r="AI22" s="20" t="n">
        <v>0.4</v>
      </c>
      <c r="AJ22" s="20" t="n">
        <v>-0.5</v>
      </c>
      <c r="AK22" s="20" t="n">
        <v>-0.1</v>
      </c>
      <c r="AL22" s="19" t="n">
        <v>-0.03</v>
      </c>
      <c r="AM22" s="20" t="n">
        <v>0.1</v>
      </c>
      <c r="AN22" s="19" t="n">
        <v>0.01</v>
      </c>
      <c r="AO22" s="20" t="n">
        <v>0</v>
      </c>
      <c r="AP22" s="20" t="n">
        <v>0.8</v>
      </c>
      <c r="AQ22" s="20" t="n">
        <v>0.5</v>
      </c>
      <c r="AR22" s="20" t="n">
        <v>-0.1</v>
      </c>
      <c r="AS22" s="18" t="n">
        <v>1</v>
      </c>
      <c r="AT22" s="20" t="n">
        <v>-0.1</v>
      </c>
    </row>
    <row r="23" customFormat="false" ht="15.6" hidden="false" customHeight="false" outlineLevel="0" collapsed="false">
      <c r="A23" s="18" t="n">
        <v>20</v>
      </c>
      <c r="B23" s="18" t="n">
        <v>33</v>
      </c>
      <c r="C23" s="18" t="s">
        <v>36</v>
      </c>
      <c r="D23" s="18" t="n">
        <v>164</v>
      </c>
      <c r="E23" s="18" t="n">
        <v>65</v>
      </c>
      <c r="F23" s="19" t="n">
        <v>24.17</v>
      </c>
      <c r="G23" s="20" t="n">
        <v>21.8</v>
      </c>
      <c r="H23" s="20" t="n">
        <v>13.5</v>
      </c>
      <c r="I23" s="20" t="n">
        <v>35.3</v>
      </c>
      <c r="J23" s="19" t="n">
        <v>0.62</v>
      </c>
      <c r="K23" s="20" t="n">
        <v>9.4</v>
      </c>
      <c r="L23" s="20" t="n">
        <v>3.7</v>
      </c>
      <c r="M23" s="20" t="n">
        <v>16.6</v>
      </c>
      <c r="N23" s="20" t="n">
        <v>47.9</v>
      </c>
      <c r="O23" s="20" t="n">
        <v>26.4</v>
      </c>
      <c r="P23" s="20" t="n">
        <v>25.5</v>
      </c>
      <c r="Q23" s="18" t="n">
        <v>1416</v>
      </c>
      <c r="R23" s="20" t="n">
        <v>5.7</v>
      </c>
      <c r="S23" s="20" t="n">
        <v>64</v>
      </c>
      <c r="T23" s="19" t="n">
        <v>23.8</v>
      </c>
      <c r="U23" s="20" t="n">
        <v>21.3</v>
      </c>
      <c r="V23" s="20" t="n">
        <v>13</v>
      </c>
      <c r="W23" s="20" t="n">
        <v>34.3</v>
      </c>
      <c r="X23" s="19" t="n">
        <v>0.61</v>
      </c>
      <c r="Y23" s="20" t="n">
        <v>9.2</v>
      </c>
      <c r="Z23" s="19" t="n">
        <v>3.57</v>
      </c>
      <c r="AA23" s="20" t="n">
        <v>16.9</v>
      </c>
      <c r="AB23" s="20" t="n">
        <v>47.1</v>
      </c>
      <c r="AC23" s="20" t="n">
        <v>25.7</v>
      </c>
      <c r="AD23" s="20" t="n">
        <v>26.4</v>
      </c>
      <c r="AE23" s="18" t="n">
        <v>1388</v>
      </c>
      <c r="AF23" s="20" t="n">
        <v>5.7</v>
      </c>
      <c r="AG23" s="18" t="n">
        <v>-1</v>
      </c>
      <c r="AH23" s="19" t="n">
        <f aca="false">T23-F23</f>
        <v>-0.370000000000001</v>
      </c>
      <c r="AI23" s="20" t="n">
        <v>-0.5</v>
      </c>
      <c r="AJ23" s="20" t="n">
        <v>-0.5</v>
      </c>
      <c r="AK23" s="20" t="n">
        <v>-1</v>
      </c>
      <c r="AL23" s="19" t="n">
        <v>-0.01</v>
      </c>
      <c r="AM23" s="20" t="n">
        <v>-0.2</v>
      </c>
      <c r="AN23" s="19" t="n">
        <v>-0.13</v>
      </c>
      <c r="AO23" s="20" t="n">
        <v>0.3</v>
      </c>
      <c r="AP23" s="20" t="n">
        <v>-0.8</v>
      </c>
      <c r="AQ23" s="20" t="n">
        <v>-0.7</v>
      </c>
      <c r="AR23" s="20" t="n">
        <v>0.9</v>
      </c>
      <c r="AS23" s="18" t="n">
        <v>-28</v>
      </c>
      <c r="AT23" s="20" t="n">
        <v>0</v>
      </c>
    </row>
    <row r="24" customFormat="false" ht="15.6" hidden="false" customHeight="false" outlineLevel="0" collapsed="false">
      <c r="A24" s="18" t="n">
        <v>21</v>
      </c>
      <c r="B24" s="18" t="n">
        <v>33</v>
      </c>
      <c r="C24" s="18" t="s">
        <v>36</v>
      </c>
      <c r="D24" s="18" t="n">
        <v>163</v>
      </c>
      <c r="E24" s="18" t="n">
        <v>60</v>
      </c>
      <c r="F24" s="19" t="n">
        <v>22.58</v>
      </c>
      <c r="G24" s="20" t="n">
        <v>19.6</v>
      </c>
      <c r="H24" s="20" t="n">
        <v>12.1</v>
      </c>
      <c r="I24" s="20" t="n">
        <v>31.7</v>
      </c>
      <c r="J24" s="19" t="n">
        <v>0.62</v>
      </c>
      <c r="K24" s="20" t="n">
        <v>8.5</v>
      </c>
      <c r="L24" s="20" t="n">
        <v>3</v>
      </c>
      <c r="M24" s="20" t="n">
        <v>16.8</v>
      </c>
      <c r="N24" s="20" t="n">
        <v>41.3</v>
      </c>
      <c r="O24" s="20" t="n">
        <v>23.5</v>
      </c>
      <c r="P24" s="20" t="n">
        <v>27.9</v>
      </c>
      <c r="Q24" s="18" t="n">
        <v>1304</v>
      </c>
      <c r="R24" s="20" t="n">
        <v>5.7</v>
      </c>
      <c r="S24" s="20" t="n">
        <v>60</v>
      </c>
      <c r="T24" s="19" t="n">
        <v>22.58</v>
      </c>
      <c r="U24" s="20" t="n">
        <v>19.4</v>
      </c>
      <c r="V24" s="20" t="n">
        <v>12</v>
      </c>
      <c r="W24" s="20" t="n">
        <v>31.4</v>
      </c>
      <c r="X24" s="19" t="n">
        <v>0.62</v>
      </c>
      <c r="Y24" s="20" t="n">
        <v>8.4</v>
      </c>
      <c r="Z24" s="19" t="n">
        <v>3.11</v>
      </c>
      <c r="AA24" s="20" t="n">
        <v>17.1</v>
      </c>
      <c r="AB24" s="20" t="n">
        <v>42.9</v>
      </c>
      <c r="AC24" s="20" t="n">
        <v>23.4</v>
      </c>
      <c r="AD24" s="20" t="n">
        <v>28.5</v>
      </c>
      <c r="AE24" s="18" t="n">
        <v>1297</v>
      </c>
      <c r="AF24" s="20" t="n">
        <v>5.5</v>
      </c>
      <c r="AG24" s="18" t="n">
        <v>0</v>
      </c>
      <c r="AH24" s="19" t="n">
        <f aca="false">T24-F24</f>
        <v>0</v>
      </c>
      <c r="AI24" s="20" t="n">
        <v>-0.2</v>
      </c>
      <c r="AJ24" s="20" t="n">
        <v>-0.1</v>
      </c>
      <c r="AK24" s="20" t="n">
        <v>-0.3</v>
      </c>
      <c r="AL24" s="19" t="n">
        <v>0</v>
      </c>
      <c r="AM24" s="20" t="n">
        <v>-0.1</v>
      </c>
      <c r="AN24" s="19" t="n">
        <v>0.11</v>
      </c>
      <c r="AO24" s="20" t="n">
        <v>0.3</v>
      </c>
      <c r="AP24" s="20" t="n">
        <v>1.6</v>
      </c>
      <c r="AQ24" s="20" t="n">
        <v>-0.1</v>
      </c>
      <c r="AR24" s="20" t="n">
        <v>0.6</v>
      </c>
      <c r="AS24" s="18" t="n">
        <v>-7</v>
      </c>
      <c r="AT24" s="20" t="n">
        <v>-0.2</v>
      </c>
    </row>
    <row r="25" customFormat="false" ht="15.6" hidden="false" customHeight="false" outlineLevel="0" collapsed="false">
      <c r="A25" s="18" t="n">
        <v>22</v>
      </c>
      <c r="B25" s="18" t="n">
        <v>24</v>
      </c>
      <c r="C25" s="18" t="s">
        <v>36</v>
      </c>
      <c r="D25" s="18" t="n">
        <v>160</v>
      </c>
      <c r="E25" s="18" t="n">
        <v>45</v>
      </c>
      <c r="F25" s="19" t="n">
        <v>17.58</v>
      </c>
      <c r="G25" s="20" t="n">
        <v>17.3</v>
      </c>
      <c r="H25" s="20" t="n">
        <v>10.9</v>
      </c>
      <c r="I25" s="20" t="n">
        <v>28.2</v>
      </c>
      <c r="J25" s="19" t="n">
        <v>0.63</v>
      </c>
      <c r="K25" s="20" t="n">
        <v>7.5</v>
      </c>
      <c r="L25" s="20" t="n">
        <v>2.9</v>
      </c>
      <c r="M25" s="20" t="n">
        <v>6.4</v>
      </c>
      <c r="N25" s="20" t="n">
        <v>37.6</v>
      </c>
      <c r="O25" s="20" t="n">
        <v>20.6</v>
      </c>
      <c r="P25" s="20" t="n">
        <v>14.2</v>
      </c>
      <c r="Q25" s="18" t="n">
        <v>1204</v>
      </c>
      <c r="R25" s="20" t="n">
        <v>5.4</v>
      </c>
      <c r="S25" s="20" t="n">
        <v>45</v>
      </c>
      <c r="T25" s="19" t="n">
        <v>17.58</v>
      </c>
      <c r="U25" s="20" t="n">
        <v>17.4</v>
      </c>
      <c r="V25" s="20" t="n">
        <v>10.8</v>
      </c>
      <c r="W25" s="20" t="n">
        <v>28.2</v>
      </c>
      <c r="X25" s="19" t="n">
        <v>0.62</v>
      </c>
      <c r="Y25" s="20" t="n">
        <v>7.5</v>
      </c>
      <c r="Z25" s="19" t="n">
        <v>2.97</v>
      </c>
      <c r="AA25" s="20" t="n">
        <v>6.3</v>
      </c>
      <c r="AB25" s="20" t="n">
        <v>38.7</v>
      </c>
      <c r="AC25" s="20" t="n">
        <v>20.7</v>
      </c>
      <c r="AD25" s="20" t="n">
        <v>14.1</v>
      </c>
      <c r="AE25" s="18" t="n">
        <v>1205</v>
      </c>
      <c r="AF25" s="20" t="n">
        <v>5</v>
      </c>
      <c r="AG25" s="18" t="n">
        <v>0</v>
      </c>
      <c r="AH25" s="19" t="n">
        <f aca="false">T25-F25</f>
        <v>0</v>
      </c>
      <c r="AI25" s="20" t="n">
        <v>0.1</v>
      </c>
      <c r="AJ25" s="20" t="n">
        <v>-0.1</v>
      </c>
      <c r="AK25" s="20" t="n">
        <v>0</v>
      </c>
      <c r="AL25" s="19" t="n">
        <v>-0.01</v>
      </c>
      <c r="AM25" s="20" t="n">
        <v>0</v>
      </c>
      <c r="AN25" s="19" t="n">
        <v>0.07</v>
      </c>
      <c r="AO25" s="20" t="n">
        <v>-0.1</v>
      </c>
      <c r="AP25" s="20" t="n">
        <v>1.1</v>
      </c>
      <c r="AQ25" s="20" t="n">
        <v>0.1</v>
      </c>
      <c r="AR25" s="20" t="n">
        <v>-0.1</v>
      </c>
      <c r="AS25" s="18" t="n">
        <v>1</v>
      </c>
      <c r="AT25" s="20" t="n">
        <v>-0.4</v>
      </c>
    </row>
    <row r="26" customFormat="false" ht="15.6" hidden="false" customHeight="false" outlineLevel="0" collapsed="false">
      <c r="A26" s="18" t="n">
        <v>23</v>
      </c>
      <c r="B26" s="18" t="n">
        <v>41</v>
      </c>
      <c r="C26" s="18" t="s">
        <v>37</v>
      </c>
      <c r="D26" s="18" t="n">
        <v>173</v>
      </c>
      <c r="E26" s="18" t="n">
        <v>74</v>
      </c>
      <c r="F26" s="19" t="n">
        <v>24.73</v>
      </c>
      <c r="G26" s="20" t="n">
        <v>28</v>
      </c>
      <c r="H26" s="20" t="n">
        <v>16.8</v>
      </c>
      <c r="I26" s="20" t="n">
        <v>44.8</v>
      </c>
      <c r="J26" s="19" t="n">
        <v>0.6</v>
      </c>
      <c r="K26" s="20" t="n">
        <v>12.1</v>
      </c>
      <c r="L26" s="20" t="n">
        <v>4.5</v>
      </c>
      <c r="M26" s="20" t="n">
        <v>12.6</v>
      </c>
      <c r="N26" s="20" t="n">
        <v>62.3</v>
      </c>
      <c r="O26" s="20" t="n">
        <v>34.5</v>
      </c>
      <c r="P26" s="20" t="n">
        <v>17</v>
      </c>
      <c r="Q26" s="18" t="n">
        <v>1697</v>
      </c>
      <c r="R26" s="20" t="n">
        <v>6.4</v>
      </c>
      <c r="S26" s="20" t="n">
        <v>74</v>
      </c>
      <c r="T26" s="19" t="n">
        <v>24.73</v>
      </c>
      <c r="U26" s="20" t="n">
        <v>27.9</v>
      </c>
      <c r="V26" s="20" t="n">
        <v>16.6</v>
      </c>
      <c r="W26" s="20" t="n">
        <v>44.5</v>
      </c>
      <c r="X26" s="19" t="n">
        <v>0.59</v>
      </c>
      <c r="Y26" s="20" t="n">
        <v>12.1</v>
      </c>
      <c r="Z26" s="19" t="n">
        <v>4.53</v>
      </c>
      <c r="AA26" s="20" t="n">
        <v>12.9</v>
      </c>
      <c r="AB26" s="20" t="n">
        <v>61.1</v>
      </c>
      <c r="AC26" s="20" t="n">
        <v>34.3</v>
      </c>
      <c r="AD26" s="20" t="n">
        <v>17.4</v>
      </c>
      <c r="AE26" s="18" t="n">
        <v>1690</v>
      </c>
      <c r="AF26" s="20" t="n">
        <v>6.5</v>
      </c>
      <c r="AG26" s="18" t="n">
        <v>0</v>
      </c>
      <c r="AH26" s="19" t="n">
        <f aca="false">T26-F26</f>
        <v>0</v>
      </c>
      <c r="AI26" s="20" t="n">
        <v>-0.1</v>
      </c>
      <c r="AJ26" s="20" t="n">
        <v>-0.2</v>
      </c>
      <c r="AK26" s="20" t="n">
        <v>-0.3</v>
      </c>
      <c r="AL26" s="19" t="n">
        <v>-0.01</v>
      </c>
      <c r="AM26" s="20" t="n">
        <v>0</v>
      </c>
      <c r="AN26" s="19" t="n">
        <v>0.03</v>
      </c>
      <c r="AO26" s="20" t="n">
        <v>0.3</v>
      </c>
      <c r="AP26" s="20" t="n">
        <v>-1.2</v>
      </c>
      <c r="AQ26" s="20" t="n">
        <v>-0.2</v>
      </c>
      <c r="AR26" s="20" t="n">
        <v>0.4</v>
      </c>
      <c r="AS26" s="18" t="n">
        <v>-7</v>
      </c>
      <c r="AT26" s="20" t="n">
        <v>0.1</v>
      </c>
    </row>
    <row r="27" customFormat="false" ht="15.6" hidden="false" customHeight="false" outlineLevel="0" collapsed="false">
      <c r="A27" s="18" t="n">
        <v>24</v>
      </c>
      <c r="B27" s="18" t="n">
        <v>28</v>
      </c>
      <c r="C27" s="18" t="s">
        <v>37</v>
      </c>
      <c r="D27" s="18" t="n">
        <v>178</v>
      </c>
      <c r="E27" s="18" t="n">
        <v>70</v>
      </c>
      <c r="F27" s="19" t="n">
        <v>22.09</v>
      </c>
      <c r="G27" s="20" t="n">
        <v>25.5</v>
      </c>
      <c r="H27" s="20" t="n">
        <v>15.4</v>
      </c>
      <c r="I27" s="20" t="n">
        <v>40.9</v>
      </c>
      <c r="J27" s="19" t="n">
        <v>0.6</v>
      </c>
      <c r="K27" s="20" t="n">
        <v>11</v>
      </c>
      <c r="L27" s="20" t="n">
        <v>4</v>
      </c>
      <c r="M27" s="20" t="n">
        <v>14.1</v>
      </c>
      <c r="N27" s="20" t="n">
        <v>56.9</v>
      </c>
      <c r="O27" s="20" t="n">
        <v>31.3</v>
      </c>
      <c r="P27" s="20" t="n">
        <v>20.1</v>
      </c>
      <c r="Q27" s="18" t="n">
        <v>1578</v>
      </c>
      <c r="R27" s="20" t="n">
        <v>6.4</v>
      </c>
      <c r="S27" s="20" t="n">
        <v>68.5</v>
      </c>
      <c r="T27" s="19" t="n">
        <v>21.62</v>
      </c>
      <c r="U27" s="20" t="n">
        <v>25.6</v>
      </c>
      <c r="V27" s="20" t="n">
        <v>15.4</v>
      </c>
      <c r="W27" s="20" t="n">
        <v>41</v>
      </c>
      <c r="X27" s="19" t="n">
        <v>0.6</v>
      </c>
      <c r="Y27" s="20" t="n">
        <v>11</v>
      </c>
      <c r="Z27" s="19" t="n">
        <v>4.08</v>
      </c>
      <c r="AA27" s="20" t="n">
        <v>11.9</v>
      </c>
      <c r="AB27" s="20" t="n">
        <v>56.1</v>
      </c>
      <c r="AC27" s="20" t="n">
        <v>31.4</v>
      </c>
      <c r="AD27" s="20" t="n">
        <v>17.5</v>
      </c>
      <c r="AE27" s="18" t="n">
        <v>1581</v>
      </c>
      <c r="AF27" s="20" t="n">
        <v>6.3</v>
      </c>
      <c r="AG27" s="18" t="n">
        <v>-1.5</v>
      </c>
      <c r="AH27" s="19" t="n">
        <f aca="false">T27-F27</f>
        <v>-0.469999999999999</v>
      </c>
      <c r="AI27" s="20" t="n">
        <v>0.1</v>
      </c>
      <c r="AJ27" s="20" t="n">
        <v>0</v>
      </c>
      <c r="AK27" s="20" t="n">
        <v>0.1</v>
      </c>
      <c r="AL27" s="19" t="n">
        <v>0</v>
      </c>
      <c r="AM27" s="20" t="n">
        <v>0</v>
      </c>
      <c r="AN27" s="19" t="n">
        <v>0.08</v>
      </c>
      <c r="AO27" s="20" t="n">
        <v>-2.2</v>
      </c>
      <c r="AP27" s="20" t="n">
        <v>-0.8</v>
      </c>
      <c r="AQ27" s="20" t="n">
        <v>0.1</v>
      </c>
      <c r="AR27" s="20" t="n">
        <v>-2.6</v>
      </c>
      <c r="AS27" s="18" t="n">
        <v>3</v>
      </c>
      <c r="AT27" s="20" t="n">
        <v>-0.1</v>
      </c>
    </row>
    <row r="28" customFormat="false" ht="15.6" hidden="false" customHeight="false" outlineLevel="0" collapsed="false">
      <c r="A28" s="18" t="n">
        <v>25</v>
      </c>
      <c r="B28" s="18" t="n">
        <v>37</v>
      </c>
      <c r="C28" s="18" t="s">
        <v>37</v>
      </c>
      <c r="D28" s="18" t="n">
        <v>175</v>
      </c>
      <c r="E28" s="18" t="n">
        <v>65</v>
      </c>
      <c r="F28" s="19" t="n">
        <v>21.22</v>
      </c>
      <c r="G28" s="20" t="n">
        <v>25.5</v>
      </c>
      <c r="H28" s="20" t="n">
        <v>15.1</v>
      </c>
      <c r="I28" s="20" t="n">
        <v>40.6</v>
      </c>
      <c r="J28" s="19" t="n">
        <v>0.59</v>
      </c>
      <c r="K28" s="20" t="n">
        <v>11</v>
      </c>
      <c r="L28" s="20" t="n">
        <v>4</v>
      </c>
      <c r="M28" s="20" t="n">
        <v>9.4</v>
      </c>
      <c r="N28" s="20" t="n">
        <v>54.1</v>
      </c>
      <c r="O28" s="20" t="n">
        <v>31.3</v>
      </c>
      <c r="P28" s="20" t="n">
        <v>14.5</v>
      </c>
      <c r="Q28" s="18" t="n">
        <v>1571</v>
      </c>
      <c r="R28" s="20" t="n">
        <v>6.1</v>
      </c>
      <c r="S28" s="20" t="n">
        <v>65</v>
      </c>
      <c r="T28" s="19" t="n">
        <v>21.22</v>
      </c>
      <c r="U28" s="20" t="n">
        <v>24.5</v>
      </c>
      <c r="V28" s="20" t="n">
        <v>14.7</v>
      </c>
      <c r="W28" s="20" t="n">
        <v>39.2</v>
      </c>
      <c r="X28" s="19" t="n">
        <v>0.6</v>
      </c>
      <c r="Y28" s="20" t="n">
        <v>10.7</v>
      </c>
      <c r="Z28" s="19" t="n">
        <v>3.94</v>
      </c>
      <c r="AA28" s="20" t="n">
        <v>11.2</v>
      </c>
      <c r="AB28" s="20" t="n">
        <v>53.8</v>
      </c>
      <c r="AC28" s="20" t="n">
        <v>30</v>
      </c>
      <c r="AD28" s="20" t="n">
        <v>17.3</v>
      </c>
      <c r="AE28" s="18" t="n">
        <v>1531</v>
      </c>
      <c r="AF28" s="20" t="n">
        <v>6.2</v>
      </c>
      <c r="AG28" s="18" t="n">
        <v>0</v>
      </c>
      <c r="AH28" s="19" t="n">
        <f aca="false">T28-F28</f>
        <v>0</v>
      </c>
      <c r="AI28" s="20" t="n">
        <v>-1</v>
      </c>
      <c r="AJ28" s="20" t="n">
        <v>-0.4</v>
      </c>
      <c r="AK28" s="20" t="n">
        <v>-1.4</v>
      </c>
      <c r="AL28" s="19" t="n">
        <v>0.01</v>
      </c>
      <c r="AM28" s="20" t="n">
        <v>-0.3</v>
      </c>
      <c r="AN28" s="19" t="n">
        <v>-0.06</v>
      </c>
      <c r="AO28" s="20" t="n">
        <v>1.8</v>
      </c>
      <c r="AP28" s="20" t="n">
        <v>-0.3</v>
      </c>
      <c r="AQ28" s="20" t="n">
        <v>-1.3</v>
      </c>
      <c r="AR28" s="20" t="n">
        <v>2.8</v>
      </c>
      <c r="AS28" s="18" t="n">
        <v>-40</v>
      </c>
      <c r="AT28" s="20" t="n">
        <v>0.1</v>
      </c>
    </row>
    <row r="29" customFormat="false" ht="15.6" hidden="false" customHeight="false" outlineLevel="0" collapsed="false">
      <c r="A29" s="18" t="n">
        <v>26</v>
      </c>
      <c r="B29" s="18" t="n">
        <v>33</v>
      </c>
      <c r="C29" s="18" t="s">
        <v>37</v>
      </c>
      <c r="D29" s="18" t="n">
        <v>178</v>
      </c>
      <c r="E29" s="18" t="n">
        <v>80</v>
      </c>
      <c r="F29" s="19" t="n">
        <v>25.25</v>
      </c>
      <c r="G29" s="20" t="n">
        <v>30.3</v>
      </c>
      <c r="H29" s="20" t="n">
        <v>18.1</v>
      </c>
      <c r="I29" s="20" t="n">
        <v>48.4</v>
      </c>
      <c r="J29" s="19" t="n">
        <v>0.6</v>
      </c>
      <c r="K29" s="20" t="n">
        <v>13.1</v>
      </c>
      <c r="L29" s="20" t="n">
        <v>4.8</v>
      </c>
      <c r="M29" s="20" t="n">
        <v>13.7</v>
      </c>
      <c r="N29" s="20" t="n">
        <v>66.9</v>
      </c>
      <c r="O29" s="20" t="n">
        <v>37.5</v>
      </c>
      <c r="P29" s="20" t="n">
        <v>17.1</v>
      </c>
      <c r="Q29" s="18" t="n">
        <v>1803</v>
      </c>
      <c r="R29" s="20" t="n">
        <v>6.5</v>
      </c>
      <c r="S29" s="20" t="n">
        <v>80</v>
      </c>
      <c r="T29" s="19" t="n">
        <v>25.25</v>
      </c>
      <c r="U29" s="20" t="n">
        <v>30.3</v>
      </c>
      <c r="V29" s="20" t="n">
        <v>18.2</v>
      </c>
      <c r="W29" s="20" t="n">
        <v>48.5</v>
      </c>
      <c r="X29" s="19" t="n">
        <v>0.6</v>
      </c>
      <c r="Y29" s="20" t="n">
        <v>13.1</v>
      </c>
      <c r="Z29" s="19" t="n">
        <v>4.9</v>
      </c>
      <c r="AA29" s="20" t="n">
        <v>13.5</v>
      </c>
      <c r="AB29" s="20" t="n">
        <v>66.5</v>
      </c>
      <c r="AC29" s="20" t="n">
        <v>37.5</v>
      </c>
      <c r="AD29" s="20" t="n">
        <v>16.9</v>
      </c>
      <c r="AE29" s="18" t="n">
        <v>1806</v>
      </c>
      <c r="AF29" s="20" t="n">
        <v>6.6</v>
      </c>
      <c r="AG29" s="18" t="n">
        <v>0</v>
      </c>
      <c r="AH29" s="19" t="n">
        <f aca="false">T29-F29</f>
        <v>0</v>
      </c>
      <c r="AI29" s="20" t="n">
        <v>0</v>
      </c>
      <c r="AJ29" s="20" t="n">
        <v>0.1</v>
      </c>
      <c r="AK29" s="20" t="n">
        <v>0.1</v>
      </c>
      <c r="AL29" s="19" t="n">
        <v>0</v>
      </c>
      <c r="AM29" s="20" t="n">
        <v>0</v>
      </c>
      <c r="AN29" s="19" t="n">
        <v>0.1</v>
      </c>
      <c r="AO29" s="20" t="n">
        <v>-0.2</v>
      </c>
      <c r="AP29" s="20" t="n">
        <v>-0.3</v>
      </c>
      <c r="AQ29" s="20" t="n">
        <v>0</v>
      </c>
      <c r="AR29" s="20" t="n">
        <v>-0.2</v>
      </c>
      <c r="AS29" s="18" t="n">
        <v>3</v>
      </c>
      <c r="AT29" s="20" t="n">
        <v>0.1</v>
      </c>
    </row>
    <row r="30" customFormat="false" ht="15.6" hidden="false" customHeight="false" outlineLevel="0" collapsed="false">
      <c r="A30" s="18" t="n">
        <v>27</v>
      </c>
      <c r="B30" s="18" t="n">
        <v>32</v>
      </c>
      <c r="C30" s="18" t="s">
        <v>37</v>
      </c>
      <c r="D30" s="18" t="n">
        <v>170</v>
      </c>
      <c r="E30" s="18" t="n">
        <v>65</v>
      </c>
      <c r="F30" s="19" t="n">
        <v>22.49</v>
      </c>
      <c r="G30" s="20" t="n">
        <v>25</v>
      </c>
      <c r="H30" s="20" t="n">
        <v>14.7</v>
      </c>
      <c r="I30" s="20" t="n">
        <v>39.7</v>
      </c>
      <c r="J30" s="19" t="n">
        <v>0.59</v>
      </c>
      <c r="K30" s="20" t="n">
        <v>10.9</v>
      </c>
      <c r="L30" s="20" t="n">
        <v>3.9</v>
      </c>
      <c r="M30" s="20" t="n">
        <v>10.6</v>
      </c>
      <c r="N30" s="20" t="n">
        <v>52.2</v>
      </c>
      <c r="O30" s="20" t="n">
        <v>30.6</v>
      </c>
      <c r="P30" s="20" t="n">
        <v>16.3</v>
      </c>
      <c r="Q30" s="18" t="n">
        <v>1546</v>
      </c>
      <c r="R30" s="20" t="n">
        <v>7.4</v>
      </c>
      <c r="S30" s="20" t="n">
        <v>65</v>
      </c>
      <c r="T30" s="19" t="n">
        <v>22.49</v>
      </c>
      <c r="U30" s="20" t="n">
        <v>24.5</v>
      </c>
      <c r="V30" s="20" t="n">
        <v>14.1</v>
      </c>
      <c r="W30" s="20" t="n">
        <v>38.6</v>
      </c>
      <c r="X30" s="19" t="n">
        <v>0.58</v>
      </c>
      <c r="Y30" s="20" t="n">
        <v>10.6</v>
      </c>
      <c r="Z30" s="19" t="n">
        <v>3.84</v>
      </c>
      <c r="AA30" s="20" t="n">
        <v>12</v>
      </c>
      <c r="AB30" s="20" t="n">
        <v>53</v>
      </c>
      <c r="AC30" s="20" t="n">
        <v>29.9</v>
      </c>
      <c r="AD30" s="20" t="n">
        <v>18.5</v>
      </c>
      <c r="AE30" s="18" t="n">
        <v>1514</v>
      </c>
      <c r="AF30" s="20" t="n">
        <v>7.1</v>
      </c>
      <c r="AG30" s="18" t="n">
        <v>0</v>
      </c>
      <c r="AH30" s="19" t="n">
        <f aca="false">T30-F30</f>
        <v>0</v>
      </c>
      <c r="AI30" s="20" t="n">
        <v>-0.5</v>
      </c>
      <c r="AJ30" s="20" t="n">
        <v>-0.6</v>
      </c>
      <c r="AK30" s="20" t="n">
        <v>-1.1</v>
      </c>
      <c r="AL30" s="19" t="n">
        <v>-0.01</v>
      </c>
      <c r="AM30" s="20" t="n">
        <v>-0.3</v>
      </c>
      <c r="AN30" s="19" t="n">
        <v>-0.06</v>
      </c>
      <c r="AO30" s="20" t="n">
        <v>1.4</v>
      </c>
      <c r="AP30" s="20" t="n">
        <v>0.8</v>
      </c>
      <c r="AQ30" s="20" t="n">
        <v>-0.7</v>
      </c>
      <c r="AR30" s="20" t="n">
        <v>2.2</v>
      </c>
      <c r="AS30" s="18" t="n">
        <v>-32</v>
      </c>
      <c r="AT30" s="20" t="n">
        <v>-0.3</v>
      </c>
    </row>
    <row r="31" customFormat="false" ht="15.6" hidden="false" customHeight="false" outlineLevel="0" collapsed="false">
      <c r="A31" s="18" t="n">
        <v>28</v>
      </c>
      <c r="B31" s="18" t="n">
        <v>24</v>
      </c>
      <c r="C31" s="18" t="s">
        <v>37</v>
      </c>
      <c r="D31" s="18" t="n">
        <v>178</v>
      </c>
      <c r="E31" s="18" t="n">
        <v>80</v>
      </c>
      <c r="F31" s="19" t="n">
        <v>25.25</v>
      </c>
      <c r="G31" s="20" t="n">
        <v>30</v>
      </c>
      <c r="H31" s="20" t="n">
        <v>19.1</v>
      </c>
      <c r="I31" s="20" t="n">
        <v>49.1</v>
      </c>
      <c r="J31" s="19" t="n">
        <v>0.64</v>
      </c>
      <c r="K31" s="20" t="n">
        <v>13</v>
      </c>
      <c r="L31" s="20" t="n">
        <v>4.4</v>
      </c>
      <c r="M31" s="20" t="n">
        <v>13.5</v>
      </c>
      <c r="N31" s="20" t="n">
        <v>63.1</v>
      </c>
      <c r="O31" s="20" t="n">
        <v>37.2</v>
      </c>
      <c r="P31" s="20" t="n">
        <v>16.8</v>
      </c>
      <c r="Q31" s="18" t="n">
        <v>1807</v>
      </c>
      <c r="R31" s="20" t="n">
        <v>6.6</v>
      </c>
      <c r="S31" s="20" t="n">
        <v>81</v>
      </c>
      <c r="T31" s="19" t="n">
        <v>25.56</v>
      </c>
      <c r="U31" s="20" t="n">
        <v>28.9</v>
      </c>
      <c r="V31" s="20" t="n">
        <v>18</v>
      </c>
      <c r="W31" s="20" t="n">
        <v>46.9</v>
      </c>
      <c r="X31" s="19" t="n">
        <v>0.62</v>
      </c>
      <c r="Y31" s="20" t="n">
        <v>12.4</v>
      </c>
      <c r="Z31" s="19" t="n">
        <v>4.47</v>
      </c>
      <c r="AA31" s="20" t="n">
        <v>17.2</v>
      </c>
      <c r="AB31" s="20" t="n">
        <v>63.8</v>
      </c>
      <c r="AC31" s="20" t="n">
        <v>35.7</v>
      </c>
      <c r="AD31" s="20" t="n">
        <v>21.2</v>
      </c>
      <c r="AE31" s="18" t="n">
        <v>1749</v>
      </c>
      <c r="AF31" s="20" t="n">
        <v>6.5</v>
      </c>
      <c r="AG31" s="18" t="n">
        <v>1</v>
      </c>
      <c r="AH31" s="19" t="n">
        <f aca="false">T31-F31</f>
        <v>0.309999999999999</v>
      </c>
      <c r="AI31" s="20" t="n">
        <v>-1.1</v>
      </c>
      <c r="AJ31" s="20" t="n">
        <v>-1.1</v>
      </c>
      <c r="AK31" s="20" t="n">
        <v>-2.2</v>
      </c>
      <c r="AL31" s="19" t="n">
        <v>-0.02</v>
      </c>
      <c r="AM31" s="20" t="n">
        <v>-0.6</v>
      </c>
      <c r="AN31" s="19" t="n">
        <v>0.07</v>
      </c>
      <c r="AO31" s="20" t="n">
        <v>3.7</v>
      </c>
      <c r="AP31" s="20" t="n">
        <v>0.7</v>
      </c>
      <c r="AQ31" s="20" t="n">
        <v>-1.5</v>
      </c>
      <c r="AR31" s="20" t="n">
        <v>4.4</v>
      </c>
      <c r="AS31" s="18" t="n">
        <v>-58</v>
      </c>
      <c r="AT31" s="20" t="n">
        <v>-0.1</v>
      </c>
    </row>
    <row r="32" customFormat="false" ht="15.6" hidden="false" customHeight="false" outlineLevel="0" collapsed="false">
      <c r="A32" s="18" t="n">
        <v>29</v>
      </c>
      <c r="B32" s="18" t="n">
        <v>34</v>
      </c>
      <c r="C32" s="18" t="s">
        <v>36</v>
      </c>
      <c r="D32" s="18" t="n">
        <v>161</v>
      </c>
      <c r="E32" s="18" t="n">
        <v>52</v>
      </c>
      <c r="F32" s="19" t="n">
        <v>20.06</v>
      </c>
      <c r="G32" s="20" t="n">
        <v>21</v>
      </c>
      <c r="H32" s="20" t="n">
        <v>12.8</v>
      </c>
      <c r="I32" s="20" t="n">
        <v>33.8</v>
      </c>
      <c r="J32" s="19" t="n">
        <v>0.61</v>
      </c>
      <c r="K32" s="20" t="n">
        <v>9</v>
      </c>
      <c r="L32" s="20" t="n">
        <v>3.6</v>
      </c>
      <c r="M32" s="20" t="n">
        <v>5.6</v>
      </c>
      <c r="N32" s="20" t="n">
        <v>45.7</v>
      </c>
      <c r="O32" s="20" t="n">
        <v>25.3</v>
      </c>
      <c r="P32" s="20" t="n">
        <v>10.8</v>
      </c>
      <c r="Q32" s="18" t="n">
        <v>1372</v>
      </c>
      <c r="R32" s="20" t="n">
        <v>6.6</v>
      </c>
      <c r="S32" s="20" t="n">
        <v>52.5</v>
      </c>
      <c r="T32" s="19" t="n">
        <v>20.25</v>
      </c>
      <c r="U32" s="20" t="n">
        <v>21</v>
      </c>
      <c r="V32" s="20" t="n">
        <v>12.5</v>
      </c>
      <c r="W32" s="20" t="n">
        <v>33.5</v>
      </c>
      <c r="X32" s="19" t="n">
        <v>0.6</v>
      </c>
      <c r="Y32" s="20" t="n">
        <v>9</v>
      </c>
      <c r="Z32" s="19" t="n">
        <v>3.45</v>
      </c>
      <c r="AA32" s="20" t="n">
        <v>6.5</v>
      </c>
      <c r="AB32" s="20" t="n">
        <v>46</v>
      </c>
      <c r="AC32" s="20" t="n">
        <v>25.3</v>
      </c>
      <c r="AD32" s="20" t="n">
        <v>12.4</v>
      </c>
      <c r="AE32" s="18" t="n">
        <v>1364</v>
      </c>
      <c r="AF32" s="20" t="n">
        <v>6.3</v>
      </c>
      <c r="AG32" s="18" t="n">
        <v>0.5</v>
      </c>
      <c r="AH32" s="19" t="n">
        <f aca="false">T32-F32</f>
        <v>0.190000000000001</v>
      </c>
      <c r="AI32" s="20" t="n">
        <v>0</v>
      </c>
      <c r="AJ32" s="20" t="n">
        <v>-0.3</v>
      </c>
      <c r="AK32" s="20" t="n">
        <v>-0.3</v>
      </c>
      <c r="AL32" s="19" t="n">
        <v>-0.01</v>
      </c>
      <c r="AM32" s="20" t="n">
        <v>0</v>
      </c>
      <c r="AN32" s="19" t="n">
        <v>-0.15</v>
      </c>
      <c r="AO32" s="20" t="n">
        <v>0.9</v>
      </c>
      <c r="AP32" s="20" t="n">
        <v>0.3</v>
      </c>
      <c r="AQ32" s="20" t="n">
        <v>0</v>
      </c>
      <c r="AR32" s="20" t="n">
        <v>1.6</v>
      </c>
      <c r="AS32" s="18" t="n">
        <v>-8</v>
      </c>
      <c r="AT32" s="20" t="n">
        <v>-0.3</v>
      </c>
    </row>
    <row r="33" customFormat="false" ht="15.6" hidden="false" customHeight="false" outlineLevel="0" collapsed="false">
      <c r="A33" s="18" t="n">
        <v>30</v>
      </c>
      <c r="B33" s="18" t="n">
        <v>35</v>
      </c>
      <c r="C33" s="18" t="s">
        <v>37</v>
      </c>
      <c r="D33" s="18" t="n">
        <v>173</v>
      </c>
      <c r="E33" s="18" t="n">
        <v>92</v>
      </c>
      <c r="F33" s="19" t="n">
        <v>30.74</v>
      </c>
      <c r="G33" s="20" t="n">
        <v>40.1</v>
      </c>
      <c r="H33" s="20" t="n">
        <v>22.8</v>
      </c>
      <c r="I33" s="20" t="n">
        <v>62.9</v>
      </c>
      <c r="J33" s="19" t="n">
        <v>0.57</v>
      </c>
      <c r="K33" s="20" t="n">
        <v>17.4</v>
      </c>
      <c r="L33" s="20" t="n">
        <v>6.3</v>
      </c>
      <c r="M33" s="20" t="n">
        <v>21.4</v>
      </c>
      <c r="N33" s="20" t="n">
        <v>80.6</v>
      </c>
      <c r="O33" s="20" t="n">
        <v>50.3</v>
      </c>
      <c r="P33" s="20" t="n">
        <v>19.8</v>
      </c>
      <c r="Q33" s="18" t="n">
        <v>2240</v>
      </c>
      <c r="R33" s="20" t="n">
        <v>9.2</v>
      </c>
      <c r="S33" s="20" t="n">
        <v>91</v>
      </c>
      <c r="T33" s="19" t="n">
        <v>30.41</v>
      </c>
      <c r="U33" s="20" t="n">
        <v>38</v>
      </c>
      <c r="V33" s="20" t="n">
        <v>21.4</v>
      </c>
      <c r="W33" s="20" t="n">
        <v>59.4</v>
      </c>
      <c r="X33" s="19" t="n">
        <v>0.56</v>
      </c>
      <c r="Y33" s="20" t="n">
        <v>16.4</v>
      </c>
      <c r="Z33" s="19" t="n">
        <v>5.57</v>
      </c>
      <c r="AA33" s="20" t="n">
        <v>24.6</v>
      </c>
      <c r="AB33" s="20" t="n">
        <v>81.4</v>
      </c>
      <c r="AC33" s="20" t="n">
        <v>47.5</v>
      </c>
      <c r="AD33" s="20" t="n">
        <v>23.2</v>
      </c>
      <c r="AE33" s="18" t="n">
        <v>2129</v>
      </c>
      <c r="AF33" s="20" t="n">
        <v>9</v>
      </c>
      <c r="AG33" s="18" t="n">
        <v>-1</v>
      </c>
      <c r="AH33" s="19" t="n">
        <f aca="false">T33-F33</f>
        <v>-0.329999999999998</v>
      </c>
      <c r="AI33" s="20" t="n">
        <v>-2.1</v>
      </c>
      <c r="AJ33" s="20" t="n">
        <v>-1.4</v>
      </c>
      <c r="AK33" s="20" t="n">
        <v>-3.5</v>
      </c>
      <c r="AL33" s="19" t="n">
        <v>-0.01</v>
      </c>
      <c r="AM33" s="20" t="n">
        <v>-1</v>
      </c>
      <c r="AN33" s="19" t="n">
        <v>-0.73</v>
      </c>
      <c r="AO33" s="20" t="n">
        <v>3.2</v>
      </c>
      <c r="AP33" s="20" t="n">
        <v>0.8</v>
      </c>
      <c r="AQ33" s="20" t="n">
        <v>-2.8</v>
      </c>
      <c r="AR33" s="20" t="n">
        <v>3.4</v>
      </c>
      <c r="AS33" s="18" t="n">
        <v>-111</v>
      </c>
      <c r="AT33" s="20" t="n">
        <v>-0.2</v>
      </c>
    </row>
    <row r="34" customFormat="false" ht="15.6" hidden="false" customHeight="false" outlineLevel="0" collapsed="false">
      <c r="A34" s="18" t="n">
        <v>31</v>
      </c>
      <c r="B34" s="18" t="n">
        <v>35</v>
      </c>
      <c r="C34" s="18" t="s">
        <v>36</v>
      </c>
      <c r="D34" s="18" t="n">
        <v>168</v>
      </c>
      <c r="E34" s="18" t="n">
        <v>72</v>
      </c>
      <c r="F34" s="19" t="n">
        <v>25.51</v>
      </c>
      <c r="G34" s="20" t="n">
        <v>20.8</v>
      </c>
      <c r="H34" s="20" t="n">
        <v>13.6</v>
      </c>
      <c r="I34" s="20" t="n">
        <v>34.4</v>
      </c>
      <c r="J34" s="19" t="n">
        <v>0.65</v>
      </c>
      <c r="K34" s="20" t="n">
        <v>9</v>
      </c>
      <c r="L34" s="20" t="n">
        <v>3.6</v>
      </c>
      <c r="M34" s="20" t="n">
        <v>25</v>
      </c>
      <c r="N34" s="20" t="n">
        <v>47.1</v>
      </c>
      <c r="O34" s="20" t="n">
        <v>25.2</v>
      </c>
      <c r="P34" s="20" t="n">
        <v>34.7</v>
      </c>
      <c r="Q34" s="18" t="n">
        <v>1386</v>
      </c>
      <c r="R34" s="20" t="n">
        <v>4.9</v>
      </c>
      <c r="S34" s="20" t="n">
        <v>72</v>
      </c>
      <c r="T34" s="19" t="n">
        <v>25.51</v>
      </c>
      <c r="U34" s="20" t="n">
        <v>20.7</v>
      </c>
      <c r="V34" s="20" t="n">
        <v>13.3</v>
      </c>
      <c r="W34" s="20" t="n">
        <v>34</v>
      </c>
      <c r="X34" s="19" t="n">
        <v>0.64</v>
      </c>
      <c r="Y34" s="20" t="n">
        <v>8.9</v>
      </c>
      <c r="Z34" s="19" t="n">
        <v>3.66</v>
      </c>
      <c r="AA34" s="20" t="n">
        <v>25.4</v>
      </c>
      <c r="AB34" s="20" t="n">
        <v>46.6</v>
      </c>
      <c r="AC34" s="20" t="n">
        <v>25</v>
      </c>
      <c r="AD34" s="20" t="n">
        <v>35.3</v>
      </c>
      <c r="AE34" s="18" t="n">
        <v>1376</v>
      </c>
      <c r="AF34" s="20" t="n">
        <v>4.7</v>
      </c>
      <c r="AG34" s="18" t="n">
        <v>0</v>
      </c>
      <c r="AH34" s="19" t="n">
        <f aca="false">T34-F34</f>
        <v>0</v>
      </c>
      <c r="AI34" s="20" t="n">
        <v>-0.1</v>
      </c>
      <c r="AJ34" s="20" t="n">
        <v>-0.3</v>
      </c>
      <c r="AK34" s="20" t="n">
        <v>-0.4</v>
      </c>
      <c r="AL34" s="19" t="n">
        <v>-0.01</v>
      </c>
      <c r="AM34" s="20" t="n">
        <v>-0.1</v>
      </c>
      <c r="AN34" s="19" t="n">
        <v>0.06</v>
      </c>
      <c r="AO34" s="20" t="n">
        <v>0.4</v>
      </c>
      <c r="AP34" s="20" t="n">
        <v>-0.5</v>
      </c>
      <c r="AQ34" s="20" t="n">
        <v>-0.2</v>
      </c>
      <c r="AR34" s="20" t="n">
        <v>0.6</v>
      </c>
      <c r="AS34" s="18" t="n">
        <v>-10</v>
      </c>
      <c r="AT34" s="20" t="n">
        <v>-0.2</v>
      </c>
    </row>
    <row r="35" customFormat="false" ht="15.6" hidden="false" customHeight="false" outlineLevel="0" collapsed="false">
      <c r="A35" s="18" t="n">
        <v>32</v>
      </c>
      <c r="B35" s="18" t="n">
        <v>41</v>
      </c>
      <c r="C35" s="18" t="s">
        <v>36</v>
      </c>
      <c r="D35" s="18" t="n">
        <v>158</v>
      </c>
      <c r="E35" s="18" t="n">
        <v>57</v>
      </c>
      <c r="F35" s="19" t="n">
        <v>22.83</v>
      </c>
      <c r="G35" s="20" t="n">
        <v>22.6</v>
      </c>
      <c r="H35" s="20" t="n">
        <v>13.5</v>
      </c>
      <c r="I35" s="20" t="n">
        <v>36.1</v>
      </c>
      <c r="J35" s="19" t="n">
        <v>0.6</v>
      </c>
      <c r="K35" s="20" t="n">
        <v>9.8</v>
      </c>
      <c r="L35" s="20" t="n">
        <v>3.8</v>
      </c>
      <c r="M35" s="20" t="n">
        <v>7.3</v>
      </c>
      <c r="N35" s="20" t="n">
        <v>50.2</v>
      </c>
      <c r="O35" s="20" t="n">
        <v>27.4</v>
      </c>
      <c r="P35" s="20" t="n">
        <v>12.8</v>
      </c>
      <c r="Q35" s="18" t="n">
        <v>1444</v>
      </c>
      <c r="R35" s="20" t="n">
        <v>6.8</v>
      </c>
      <c r="S35" s="20" t="n">
        <v>57</v>
      </c>
      <c r="T35" s="19" t="n">
        <v>22.83</v>
      </c>
      <c r="U35" s="20" t="n">
        <v>22.4</v>
      </c>
      <c r="V35" s="20" t="n">
        <v>13.5</v>
      </c>
      <c r="W35" s="20" t="n">
        <v>35.9</v>
      </c>
      <c r="X35" s="19" t="n">
        <v>0.6</v>
      </c>
      <c r="Y35" s="20" t="n">
        <v>9.7</v>
      </c>
      <c r="Z35" s="19" t="n">
        <v>3.69</v>
      </c>
      <c r="AA35" s="20" t="n">
        <v>7.7</v>
      </c>
      <c r="AB35" s="20" t="n">
        <v>49.3</v>
      </c>
      <c r="AC35" s="20" t="n">
        <v>27.2</v>
      </c>
      <c r="AD35" s="20" t="n">
        <v>13.5</v>
      </c>
      <c r="AE35" s="18" t="n">
        <v>1435</v>
      </c>
      <c r="AF35" s="20" t="n">
        <v>6.6</v>
      </c>
      <c r="AG35" s="18" t="n">
        <v>0</v>
      </c>
      <c r="AH35" s="19" t="n">
        <f aca="false">T35-F35</f>
        <v>0</v>
      </c>
      <c r="AI35" s="20" t="n">
        <v>-0.2</v>
      </c>
      <c r="AJ35" s="20" t="n">
        <v>0</v>
      </c>
      <c r="AK35" s="20" t="n">
        <v>-0.2</v>
      </c>
      <c r="AL35" s="19" t="n">
        <v>0</v>
      </c>
      <c r="AM35" s="20" t="n">
        <v>-0.1</v>
      </c>
      <c r="AN35" s="19" t="n">
        <v>-0.11</v>
      </c>
      <c r="AO35" s="20" t="n">
        <v>0.4</v>
      </c>
      <c r="AP35" s="20" t="n">
        <v>-0.9</v>
      </c>
      <c r="AQ35" s="20" t="n">
        <v>-0.2</v>
      </c>
      <c r="AR35" s="20" t="n">
        <v>0.7</v>
      </c>
      <c r="AS35" s="18" t="n">
        <v>-9</v>
      </c>
      <c r="AT35" s="20" t="n">
        <v>-0.2</v>
      </c>
    </row>
    <row r="36" customFormat="false" ht="15.6" hidden="false" customHeight="false" outlineLevel="0" collapsed="false">
      <c r="A36" s="18" t="n">
        <v>33</v>
      </c>
      <c r="B36" s="18" t="n">
        <v>40</v>
      </c>
      <c r="C36" s="18" t="s">
        <v>36</v>
      </c>
      <c r="D36" s="18" t="n">
        <v>169</v>
      </c>
      <c r="E36" s="18" t="n">
        <v>63</v>
      </c>
      <c r="F36" s="19" t="n">
        <v>22.06</v>
      </c>
      <c r="G36" s="20" t="n">
        <v>22.4</v>
      </c>
      <c r="H36" s="20" t="n">
        <v>13.6</v>
      </c>
      <c r="I36" s="20" t="n">
        <v>36</v>
      </c>
      <c r="J36" s="19" t="n">
        <v>0.61</v>
      </c>
      <c r="K36" s="20" t="n">
        <v>9.7</v>
      </c>
      <c r="L36" s="20" t="n">
        <v>3.6</v>
      </c>
      <c r="M36" s="20" t="n">
        <v>13.7</v>
      </c>
      <c r="N36" s="20" t="n">
        <v>47.1</v>
      </c>
      <c r="O36" s="20" t="n">
        <v>27.3</v>
      </c>
      <c r="P36" s="20" t="n">
        <v>21.8</v>
      </c>
      <c r="Q36" s="18" t="n">
        <v>1434</v>
      </c>
      <c r="R36" s="20" t="n">
        <v>5.2</v>
      </c>
      <c r="S36" s="20" t="n">
        <v>63</v>
      </c>
      <c r="T36" s="19" t="n">
        <v>22.06</v>
      </c>
      <c r="U36" s="20" t="n">
        <v>21.5</v>
      </c>
      <c r="V36" s="20" t="n">
        <v>13.3</v>
      </c>
      <c r="W36" s="20" t="n">
        <v>34.8</v>
      </c>
      <c r="X36" s="19" t="n">
        <v>0.62</v>
      </c>
      <c r="Y36" s="20" t="n">
        <v>9.2</v>
      </c>
      <c r="Z36" s="19" t="n">
        <v>3.68</v>
      </c>
      <c r="AA36" s="20" t="n">
        <v>15.3</v>
      </c>
      <c r="AB36" s="20" t="n">
        <v>47.7</v>
      </c>
      <c r="AC36" s="20" t="n">
        <v>26</v>
      </c>
      <c r="AD36" s="20" t="n">
        <v>24.3</v>
      </c>
      <c r="AE36" s="18" t="n">
        <v>1401</v>
      </c>
      <c r="AF36" s="20" t="n">
        <v>5.3</v>
      </c>
      <c r="AG36" s="18" t="n">
        <v>0</v>
      </c>
      <c r="AH36" s="19" t="n">
        <f aca="false">T36-F36</f>
        <v>0</v>
      </c>
      <c r="AI36" s="20" t="n">
        <v>-0.9</v>
      </c>
      <c r="AJ36" s="20" t="n">
        <v>-0.3</v>
      </c>
      <c r="AK36" s="20" t="n">
        <v>-1.2</v>
      </c>
      <c r="AL36" s="19" t="n">
        <v>0.01</v>
      </c>
      <c r="AM36" s="20" t="n">
        <v>-0.5</v>
      </c>
      <c r="AN36" s="19" t="n">
        <v>0.08</v>
      </c>
      <c r="AO36" s="20" t="n">
        <v>1.6</v>
      </c>
      <c r="AP36" s="20" t="n">
        <v>0.6</v>
      </c>
      <c r="AQ36" s="20" t="n">
        <v>-1.3</v>
      </c>
      <c r="AR36" s="20" t="n">
        <v>2.5</v>
      </c>
      <c r="AS36" s="18" t="n">
        <v>-33</v>
      </c>
      <c r="AT36" s="20" t="n">
        <v>0.1</v>
      </c>
    </row>
    <row r="37" customFormat="false" ht="15.6" hidden="false" customHeight="false" outlineLevel="0" collapsed="false">
      <c r="A37" s="18" t="n">
        <v>34</v>
      </c>
      <c r="B37" s="18" t="n">
        <v>47</v>
      </c>
      <c r="C37" s="18" t="s">
        <v>36</v>
      </c>
      <c r="D37" s="18" t="n">
        <v>160</v>
      </c>
      <c r="E37" s="18" t="n">
        <v>57</v>
      </c>
      <c r="F37" s="19" t="n">
        <v>22.27</v>
      </c>
      <c r="G37" s="20" t="n">
        <v>20.2</v>
      </c>
      <c r="H37" s="20" t="n">
        <v>12.4</v>
      </c>
      <c r="I37" s="20" t="n">
        <v>32.6</v>
      </c>
      <c r="J37" s="19" t="n">
        <v>0.61</v>
      </c>
      <c r="K37" s="20" t="n">
        <v>8.8</v>
      </c>
      <c r="L37" s="20" t="n">
        <v>3.5</v>
      </c>
      <c r="M37" s="20" t="n">
        <v>12.1</v>
      </c>
      <c r="N37" s="20" t="n">
        <v>45.2</v>
      </c>
      <c r="O37" s="20" t="n">
        <v>24.3</v>
      </c>
      <c r="P37" s="20" t="n">
        <v>21.2</v>
      </c>
      <c r="Q37" s="18" t="n">
        <v>1340</v>
      </c>
      <c r="R37" s="20" t="n">
        <v>5.1</v>
      </c>
      <c r="S37" s="20" t="n">
        <v>57</v>
      </c>
      <c r="T37" s="19" t="n">
        <v>22.27</v>
      </c>
      <c r="U37" s="20" t="n">
        <v>20.2</v>
      </c>
      <c r="V37" s="20" t="n">
        <v>12.3</v>
      </c>
      <c r="W37" s="20" t="n">
        <v>32.5</v>
      </c>
      <c r="X37" s="19" t="n">
        <v>0.61</v>
      </c>
      <c r="Y37" s="20" t="n">
        <v>8.8</v>
      </c>
      <c r="Z37" s="19" t="n">
        <v>3.33</v>
      </c>
      <c r="AA37" s="20" t="n">
        <v>12.4</v>
      </c>
      <c r="AB37" s="20" t="n">
        <v>44.6</v>
      </c>
      <c r="AC37" s="20" t="n">
        <v>24.3</v>
      </c>
      <c r="AD37" s="20" t="n">
        <v>21.7</v>
      </c>
      <c r="AE37" s="18" t="n">
        <v>1334</v>
      </c>
      <c r="AF37" s="20" t="n">
        <v>5.1</v>
      </c>
      <c r="AG37" s="18" t="n">
        <v>0</v>
      </c>
      <c r="AH37" s="19" t="n">
        <f aca="false">T37-F37</f>
        <v>0</v>
      </c>
      <c r="AI37" s="20" t="n">
        <v>0</v>
      </c>
      <c r="AJ37" s="20" t="n">
        <v>-0.1</v>
      </c>
      <c r="AK37" s="20" t="n">
        <v>-0.1</v>
      </c>
      <c r="AL37" s="19" t="n">
        <v>0</v>
      </c>
      <c r="AM37" s="20" t="n">
        <v>0</v>
      </c>
      <c r="AN37" s="19" t="n">
        <v>-0.17</v>
      </c>
      <c r="AO37" s="20" t="n">
        <v>0.3</v>
      </c>
      <c r="AP37" s="20" t="n">
        <v>1.2</v>
      </c>
      <c r="AQ37" s="20" t="n">
        <v>0</v>
      </c>
      <c r="AR37" s="20" t="n">
        <v>0.5</v>
      </c>
      <c r="AS37" s="18" t="n">
        <v>-6</v>
      </c>
      <c r="AT37" s="20" t="n">
        <v>0</v>
      </c>
    </row>
  </sheetData>
  <autoFilter ref="A3:E37"/>
  <mergeCells count="8">
    <mergeCell ref="A1:AT1"/>
    <mergeCell ref="A2:A3"/>
    <mergeCell ref="B2:B3"/>
    <mergeCell ref="C2:C3"/>
    <mergeCell ref="D2:D3"/>
    <mergeCell ref="E2:R2"/>
    <mergeCell ref="S2:AF2"/>
    <mergeCell ref="AG2:AT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lixianglian</dc:creator>
  <dc:description/>
  <dc:language>en-US</dc:language>
  <cp:lastModifiedBy>向莲</cp:lastModifiedBy>
  <dcterms:modified xsi:type="dcterms:W3CDTF">2025-12-15T09:20:0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3E6F1D4911C9405189AA2CF3C575A3BA_12</vt:lpwstr>
  </property>
  <property fmtid="{D5CDD505-2E9C-101B-9397-08002B2CF9AE}" pid="4" name="KSOProductBuildVer">
    <vt:lpwstr>2052-12.1.0.24034</vt:lpwstr>
  </property>
</Properties>
</file>